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1565" yWindow="6870" windowWidth="24795" windowHeight="10770" activeTab="2"/>
  </bookViews>
  <sheets>
    <sheet name="Rg" sheetId="1" r:id="rId1"/>
    <sheet name="Dmax" sheetId="2" r:id="rId2"/>
    <sheet name="Fit" sheetId="6" r:id="rId3"/>
    <sheet name="Figures" sheetId="3" r:id="rId4"/>
    <sheet name="Fig_Rg" sheetId="4" r:id="rId5"/>
    <sheet name="Fig_Dmax" sheetId="5" r:id="rId6"/>
    <sheet name="Fig_Fit" sheetId="7" r:id="rId7"/>
  </sheets>
  <calcPr calcId="145621"/>
</workbook>
</file>

<file path=xl/calcChain.xml><?xml version="1.0" encoding="utf-8"?>
<calcChain xmlns="http://schemas.openxmlformats.org/spreadsheetml/2006/main">
  <c r="E2" i="6" l="1"/>
  <c r="D2" i="6"/>
  <c r="D4" i="6" l="1"/>
  <c r="E4" i="6"/>
  <c r="D5" i="6"/>
  <c r="E5" i="6"/>
  <c r="D6" i="6"/>
  <c r="E6" i="6"/>
  <c r="D7" i="6"/>
  <c r="E7" i="6"/>
  <c r="D8" i="6"/>
  <c r="E8" i="6"/>
  <c r="D9" i="6"/>
  <c r="E9" i="6"/>
  <c r="D10" i="6"/>
  <c r="E10" i="6"/>
  <c r="D11" i="6"/>
  <c r="E11" i="6"/>
  <c r="D12" i="6"/>
  <c r="E12" i="6"/>
  <c r="D13" i="6"/>
  <c r="E13" i="6"/>
  <c r="D14" i="6"/>
  <c r="E14" i="6"/>
  <c r="D15" i="6"/>
  <c r="E15" i="6"/>
  <c r="D16" i="6"/>
  <c r="E16" i="6"/>
  <c r="D17" i="6"/>
  <c r="E17" i="6"/>
  <c r="D18" i="6"/>
  <c r="E18" i="6"/>
  <c r="D19" i="6"/>
  <c r="E19" i="6"/>
  <c r="D20" i="6"/>
  <c r="E20" i="6"/>
  <c r="D21" i="6"/>
  <c r="E21" i="6"/>
  <c r="D22" i="6"/>
  <c r="E22" i="6"/>
  <c r="D23" i="6"/>
  <c r="E23" i="6"/>
  <c r="D24" i="6"/>
  <c r="E24" i="6"/>
  <c r="D25" i="6"/>
  <c r="E25" i="6"/>
  <c r="D26" i="6"/>
  <c r="E26" i="6"/>
  <c r="D27" i="6"/>
  <c r="E27" i="6"/>
  <c r="D28" i="6"/>
  <c r="E28" i="6"/>
  <c r="D29" i="6"/>
  <c r="E29" i="6"/>
  <c r="D30" i="6"/>
  <c r="E30" i="6"/>
  <c r="D31" i="6"/>
  <c r="E31" i="6"/>
  <c r="D32" i="6"/>
  <c r="E32" i="6"/>
  <c r="D33" i="6"/>
  <c r="E33" i="6"/>
  <c r="D34" i="6"/>
  <c r="E34" i="6"/>
  <c r="D35" i="6"/>
  <c r="E35" i="6"/>
  <c r="D36" i="6"/>
  <c r="E36" i="6"/>
  <c r="D37" i="6"/>
  <c r="E37" i="6"/>
  <c r="D38" i="6"/>
  <c r="E38" i="6"/>
  <c r="D39" i="6"/>
  <c r="E39" i="6"/>
  <c r="D40" i="6"/>
  <c r="E40" i="6"/>
  <c r="D41" i="6"/>
  <c r="E41" i="6"/>
  <c r="D42" i="6"/>
  <c r="E42" i="6"/>
  <c r="D43" i="6"/>
  <c r="E43" i="6"/>
  <c r="D44" i="6"/>
  <c r="E44" i="6"/>
  <c r="D45" i="6"/>
  <c r="E45" i="6"/>
  <c r="D46" i="6"/>
  <c r="E46" i="6"/>
  <c r="D47" i="6"/>
  <c r="E47" i="6"/>
  <c r="D48" i="6"/>
  <c r="E48" i="6"/>
  <c r="D49" i="6"/>
  <c r="E49" i="6"/>
  <c r="D50" i="6"/>
  <c r="E50" i="6"/>
  <c r="D51" i="6"/>
  <c r="E51" i="6"/>
  <c r="D52" i="6"/>
  <c r="E52" i="6"/>
  <c r="D53" i="6"/>
  <c r="E53" i="6"/>
  <c r="D54" i="6"/>
  <c r="E54" i="6"/>
  <c r="D55" i="6"/>
  <c r="E55" i="6"/>
  <c r="D56" i="6"/>
  <c r="E56" i="6"/>
  <c r="D57" i="6"/>
  <c r="E57" i="6"/>
  <c r="D58" i="6"/>
  <c r="E58" i="6"/>
  <c r="D59" i="6"/>
  <c r="E59" i="6"/>
  <c r="D60" i="6"/>
  <c r="E60" i="6"/>
  <c r="D61" i="6"/>
  <c r="E61" i="6"/>
  <c r="D62" i="6"/>
  <c r="E62" i="6"/>
  <c r="D63" i="6"/>
  <c r="E63" i="6"/>
  <c r="D64" i="6"/>
  <c r="E64" i="6"/>
  <c r="D65" i="6"/>
  <c r="E65" i="6"/>
  <c r="D66" i="6"/>
  <c r="E66" i="6"/>
  <c r="D67" i="6"/>
  <c r="E67" i="6"/>
  <c r="D68" i="6"/>
  <c r="E68" i="6"/>
  <c r="D69" i="6"/>
  <c r="E69" i="6"/>
  <c r="D70" i="6"/>
  <c r="E70" i="6"/>
  <c r="D71" i="6"/>
  <c r="E71" i="6"/>
  <c r="D72" i="6"/>
  <c r="E72" i="6"/>
  <c r="D73" i="6"/>
  <c r="E73" i="6"/>
  <c r="D74" i="6"/>
  <c r="E74" i="6"/>
  <c r="D75" i="6"/>
  <c r="E75" i="6"/>
  <c r="D76" i="6"/>
  <c r="E76" i="6"/>
  <c r="D77" i="6"/>
  <c r="E77" i="6"/>
  <c r="D78" i="6"/>
  <c r="E78" i="6"/>
  <c r="D79" i="6"/>
  <c r="E79" i="6"/>
  <c r="D80" i="6"/>
  <c r="E80" i="6"/>
  <c r="D81" i="6"/>
  <c r="E81" i="6"/>
  <c r="D82" i="6"/>
  <c r="E82" i="6"/>
  <c r="D83" i="6"/>
  <c r="E83" i="6"/>
  <c r="D84" i="6"/>
  <c r="E84" i="6"/>
  <c r="D85" i="6"/>
  <c r="E85" i="6"/>
  <c r="D86" i="6"/>
  <c r="E86" i="6"/>
  <c r="D87" i="6"/>
  <c r="E87" i="6"/>
  <c r="D88" i="6"/>
  <c r="E88" i="6"/>
  <c r="D89" i="6"/>
  <c r="E89" i="6"/>
  <c r="D90" i="6"/>
  <c r="E90" i="6"/>
  <c r="D91" i="6"/>
  <c r="E91" i="6"/>
  <c r="D92" i="6"/>
  <c r="E92" i="6"/>
  <c r="D93" i="6"/>
  <c r="E93" i="6"/>
  <c r="D94" i="6"/>
  <c r="E94" i="6"/>
  <c r="D95" i="6"/>
  <c r="E95" i="6"/>
  <c r="D96" i="6"/>
  <c r="E96" i="6"/>
  <c r="D97" i="6"/>
  <c r="E97" i="6"/>
  <c r="D98" i="6"/>
  <c r="E98" i="6"/>
  <c r="D99" i="6"/>
  <c r="E99" i="6"/>
  <c r="D100" i="6"/>
  <c r="E100" i="6"/>
  <c r="D101" i="6"/>
  <c r="E101" i="6"/>
  <c r="D102" i="6"/>
  <c r="E102" i="6"/>
  <c r="D103" i="6"/>
  <c r="E103" i="6"/>
  <c r="D104" i="6"/>
  <c r="E104" i="6"/>
  <c r="D105" i="6"/>
  <c r="E105" i="6"/>
  <c r="D106" i="6"/>
  <c r="E106" i="6"/>
  <c r="D107" i="6"/>
  <c r="E107" i="6"/>
  <c r="D108" i="6"/>
  <c r="E108" i="6"/>
  <c r="D109" i="6"/>
  <c r="E109" i="6"/>
  <c r="D110" i="6"/>
  <c r="E110" i="6"/>
  <c r="D111" i="6"/>
  <c r="E111" i="6"/>
  <c r="D112" i="6"/>
  <c r="E112" i="6"/>
  <c r="D113" i="6"/>
  <c r="E113" i="6"/>
  <c r="D114" i="6"/>
  <c r="E114" i="6"/>
  <c r="D115" i="6"/>
  <c r="E115" i="6"/>
  <c r="D116" i="6"/>
  <c r="E116" i="6"/>
  <c r="D117" i="6"/>
  <c r="E117" i="6"/>
  <c r="D118" i="6"/>
  <c r="E118" i="6"/>
  <c r="D119" i="6"/>
  <c r="E119" i="6"/>
  <c r="D120" i="6"/>
  <c r="E120" i="6"/>
  <c r="D121" i="6"/>
  <c r="E121" i="6"/>
  <c r="D122" i="6"/>
  <c r="E122" i="6"/>
  <c r="D123" i="6"/>
  <c r="E123" i="6"/>
  <c r="D124" i="6"/>
  <c r="E124" i="6"/>
  <c r="D125" i="6"/>
  <c r="E125" i="6"/>
  <c r="D126" i="6"/>
  <c r="E126" i="6"/>
  <c r="D127" i="6"/>
  <c r="E127" i="6"/>
  <c r="D128" i="6"/>
  <c r="E128" i="6"/>
  <c r="D129" i="6"/>
  <c r="E129" i="6"/>
  <c r="D130" i="6"/>
  <c r="E130" i="6"/>
  <c r="D131" i="6"/>
  <c r="E131" i="6"/>
  <c r="D132" i="6"/>
  <c r="E132" i="6"/>
  <c r="D133" i="6"/>
  <c r="E133" i="6"/>
  <c r="D134" i="6"/>
  <c r="E134" i="6"/>
  <c r="D135" i="6"/>
  <c r="E135" i="6"/>
  <c r="D136" i="6"/>
  <c r="E136" i="6"/>
  <c r="D137" i="6"/>
  <c r="E137" i="6"/>
  <c r="D138" i="6"/>
  <c r="E138" i="6"/>
  <c r="D139" i="6"/>
  <c r="E139" i="6"/>
  <c r="D140" i="6"/>
  <c r="E140" i="6"/>
  <c r="D141" i="6"/>
  <c r="E141" i="6"/>
  <c r="D142" i="6"/>
  <c r="E142" i="6"/>
  <c r="D143" i="6"/>
  <c r="E143" i="6"/>
  <c r="D144" i="6"/>
  <c r="E144" i="6"/>
  <c r="D145" i="6"/>
  <c r="E145" i="6"/>
  <c r="D146" i="6"/>
  <c r="E146" i="6"/>
  <c r="D147" i="6"/>
  <c r="E147" i="6"/>
  <c r="D148" i="6"/>
  <c r="E148" i="6"/>
  <c r="D149" i="6"/>
  <c r="E149" i="6"/>
  <c r="D150" i="6"/>
  <c r="E150" i="6"/>
  <c r="D151" i="6"/>
  <c r="E151" i="6"/>
  <c r="D152" i="6"/>
  <c r="E152" i="6"/>
  <c r="D153" i="6"/>
  <c r="E153" i="6"/>
  <c r="D154" i="6"/>
  <c r="E154" i="6"/>
  <c r="D155" i="6"/>
  <c r="E155" i="6"/>
  <c r="D156" i="6"/>
  <c r="E156" i="6"/>
  <c r="D157" i="6"/>
  <c r="E157" i="6"/>
  <c r="D158" i="6"/>
  <c r="E158" i="6"/>
  <c r="D159" i="6"/>
  <c r="E159" i="6"/>
  <c r="D160" i="6"/>
  <c r="E160" i="6"/>
  <c r="D161" i="6"/>
  <c r="E161" i="6"/>
  <c r="D162" i="6"/>
  <c r="E162" i="6"/>
  <c r="D163" i="6"/>
  <c r="E163" i="6"/>
  <c r="D164" i="6"/>
  <c r="E164" i="6"/>
  <c r="D165" i="6"/>
  <c r="E165" i="6"/>
  <c r="D166" i="6"/>
  <c r="E166" i="6"/>
  <c r="D167" i="6"/>
  <c r="E167" i="6"/>
  <c r="D168" i="6"/>
  <c r="E168" i="6"/>
  <c r="D169" i="6"/>
  <c r="E169" i="6"/>
  <c r="D170" i="6"/>
  <c r="E170" i="6"/>
  <c r="D171" i="6"/>
  <c r="E171" i="6"/>
  <c r="D172" i="6"/>
  <c r="E172" i="6"/>
  <c r="D173" i="6"/>
  <c r="E173" i="6"/>
  <c r="D174" i="6"/>
  <c r="E174" i="6"/>
  <c r="D175" i="6"/>
  <c r="E175" i="6"/>
  <c r="D176" i="6"/>
  <c r="E176" i="6"/>
  <c r="D177" i="6"/>
  <c r="E177" i="6"/>
  <c r="D178" i="6"/>
  <c r="E178" i="6"/>
  <c r="D179" i="6"/>
  <c r="E179" i="6"/>
  <c r="D180" i="6"/>
  <c r="E180" i="6"/>
  <c r="D181" i="6"/>
  <c r="E181" i="6"/>
  <c r="D182" i="6"/>
  <c r="E182" i="6"/>
  <c r="D183" i="6"/>
  <c r="E183" i="6"/>
  <c r="D184" i="6"/>
  <c r="E184" i="6"/>
  <c r="D185" i="6"/>
  <c r="E185" i="6"/>
  <c r="D186" i="6"/>
  <c r="E186" i="6"/>
  <c r="D187" i="6"/>
  <c r="E187" i="6"/>
  <c r="D188" i="6"/>
  <c r="E188" i="6"/>
  <c r="D189" i="6"/>
  <c r="E189" i="6"/>
  <c r="D190" i="6"/>
  <c r="E190" i="6"/>
  <c r="D191" i="6"/>
  <c r="E191" i="6"/>
  <c r="D192" i="6"/>
  <c r="E192" i="6"/>
  <c r="D193" i="6"/>
  <c r="E193" i="6"/>
  <c r="D194" i="6"/>
  <c r="E194" i="6"/>
  <c r="D195" i="6"/>
  <c r="E195" i="6"/>
  <c r="D196" i="6"/>
  <c r="E196" i="6"/>
  <c r="D197" i="6"/>
  <c r="E197" i="6"/>
  <c r="D198" i="6"/>
  <c r="E198" i="6"/>
  <c r="D199" i="6"/>
  <c r="E199" i="6"/>
  <c r="D200" i="6"/>
  <c r="E200" i="6"/>
  <c r="D201" i="6"/>
  <c r="E201" i="6"/>
  <c r="D202" i="6"/>
  <c r="E202" i="6"/>
  <c r="D203" i="6"/>
  <c r="E203" i="6"/>
  <c r="D204" i="6"/>
  <c r="E204" i="6"/>
  <c r="D205" i="6"/>
  <c r="E205" i="6"/>
  <c r="D206" i="6"/>
  <c r="E206" i="6"/>
  <c r="D207" i="6"/>
  <c r="E207" i="6"/>
  <c r="D208" i="6"/>
  <c r="E208" i="6"/>
  <c r="D209" i="6"/>
  <c r="E209" i="6"/>
  <c r="D210" i="6"/>
  <c r="E210" i="6"/>
  <c r="D211" i="6"/>
  <c r="E211" i="6"/>
  <c r="D212" i="6"/>
  <c r="E212" i="6"/>
  <c r="D213" i="6"/>
  <c r="E213" i="6"/>
  <c r="D214" i="6"/>
  <c r="E214" i="6"/>
  <c r="D215" i="6"/>
  <c r="E215" i="6"/>
  <c r="D216" i="6"/>
  <c r="E216" i="6"/>
  <c r="D217" i="6"/>
  <c r="E217" i="6"/>
  <c r="D218" i="6"/>
  <c r="E218" i="6"/>
  <c r="D219" i="6"/>
  <c r="E219" i="6"/>
  <c r="D220" i="6"/>
  <c r="E220" i="6"/>
  <c r="D221" i="6"/>
  <c r="E221" i="6"/>
  <c r="D222" i="6"/>
  <c r="E222" i="6"/>
  <c r="D223" i="6"/>
  <c r="E223" i="6"/>
  <c r="D224" i="6"/>
  <c r="E224" i="6"/>
  <c r="D225" i="6"/>
  <c r="E225" i="6"/>
  <c r="D226" i="6"/>
  <c r="E226" i="6"/>
  <c r="D227" i="6"/>
  <c r="E227" i="6"/>
  <c r="D228" i="6"/>
  <c r="E228" i="6"/>
  <c r="D229" i="6"/>
  <c r="E229" i="6"/>
  <c r="D230" i="6"/>
  <c r="E230" i="6"/>
  <c r="D231" i="6"/>
  <c r="E231" i="6"/>
  <c r="D232" i="6"/>
  <c r="E232" i="6"/>
  <c r="D233" i="6"/>
  <c r="E233" i="6"/>
  <c r="D234" i="6"/>
  <c r="E234" i="6"/>
  <c r="D235" i="6"/>
  <c r="E235" i="6"/>
  <c r="D236" i="6"/>
  <c r="E236" i="6"/>
  <c r="D237" i="6"/>
  <c r="E237" i="6"/>
  <c r="D238" i="6"/>
  <c r="E238" i="6"/>
  <c r="D239" i="6"/>
  <c r="E239" i="6"/>
  <c r="D240" i="6"/>
  <c r="E240" i="6"/>
  <c r="D241" i="6"/>
  <c r="E241" i="6"/>
  <c r="D242" i="6"/>
  <c r="E242" i="6"/>
  <c r="D243" i="6"/>
  <c r="E243" i="6"/>
  <c r="D244" i="6"/>
  <c r="E244" i="6"/>
  <c r="D245" i="6"/>
  <c r="E245" i="6"/>
  <c r="D246" i="6"/>
  <c r="E246" i="6"/>
  <c r="D247" i="6"/>
  <c r="E247" i="6"/>
  <c r="D248" i="6"/>
  <c r="E248" i="6"/>
  <c r="D249" i="6"/>
  <c r="E249" i="6"/>
  <c r="D250" i="6"/>
  <c r="E250" i="6"/>
  <c r="D251" i="6"/>
  <c r="E251" i="6"/>
  <c r="D252" i="6"/>
  <c r="E252" i="6"/>
  <c r="D253" i="6"/>
  <c r="E253" i="6"/>
  <c r="D254" i="6"/>
  <c r="E254" i="6"/>
  <c r="D255" i="6"/>
  <c r="E255" i="6"/>
  <c r="D256" i="6"/>
  <c r="E256" i="6"/>
  <c r="D257" i="6"/>
  <c r="E257" i="6"/>
  <c r="D258" i="6"/>
  <c r="E258" i="6"/>
  <c r="D259" i="6"/>
  <c r="E259" i="6"/>
  <c r="D260" i="6"/>
  <c r="E260" i="6"/>
  <c r="D261" i="6"/>
  <c r="E261" i="6"/>
  <c r="D262" i="6"/>
  <c r="E262" i="6"/>
  <c r="D263" i="6"/>
  <c r="E263" i="6"/>
  <c r="D264" i="6"/>
  <c r="E264" i="6"/>
  <c r="D265" i="6"/>
  <c r="E265" i="6"/>
  <c r="D266" i="6"/>
  <c r="E266" i="6"/>
  <c r="D267" i="6"/>
  <c r="E267" i="6"/>
  <c r="D268" i="6"/>
  <c r="E268" i="6"/>
  <c r="D269" i="6"/>
  <c r="E269" i="6"/>
  <c r="D270" i="6"/>
  <c r="E270" i="6"/>
  <c r="D271" i="6"/>
  <c r="E271" i="6"/>
  <c r="D272" i="6"/>
  <c r="E272" i="6"/>
  <c r="D273" i="6"/>
  <c r="E273" i="6"/>
  <c r="D274" i="6"/>
  <c r="E274" i="6"/>
  <c r="D275" i="6"/>
  <c r="E275" i="6"/>
  <c r="D276" i="6"/>
  <c r="E276" i="6"/>
  <c r="D277" i="6"/>
  <c r="E277" i="6"/>
  <c r="D278" i="6"/>
  <c r="E278" i="6"/>
  <c r="D279" i="6"/>
  <c r="E279" i="6"/>
  <c r="D280" i="6"/>
  <c r="E280" i="6"/>
  <c r="D281" i="6"/>
  <c r="E281" i="6"/>
  <c r="D282" i="6"/>
  <c r="E282" i="6"/>
  <c r="D283" i="6"/>
  <c r="E283" i="6"/>
  <c r="D284" i="6"/>
  <c r="E284" i="6"/>
  <c r="D285" i="6"/>
  <c r="E285" i="6"/>
  <c r="D286" i="6"/>
  <c r="E286" i="6"/>
  <c r="D287" i="6"/>
  <c r="E287" i="6"/>
  <c r="D288" i="6"/>
  <c r="E288" i="6"/>
  <c r="D289" i="6"/>
  <c r="E289" i="6"/>
  <c r="D290" i="6"/>
  <c r="E290" i="6"/>
  <c r="D291" i="6"/>
  <c r="E291" i="6"/>
  <c r="D292" i="6"/>
  <c r="E292" i="6"/>
  <c r="D293" i="6"/>
  <c r="E293" i="6"/>
  <c r="D294" i="6"/>
  <c r="E294" i="6"/>
  <c r="D295" i="6"/>
  <c r="E295" i="6"/>
  <c r="D296" i="6"/>
  <c r="E296" i="6"/>
  <c r="D297" i="6"/>
  <c r="E297" i="6"/>
  <c r="D298" i="6"/>
  <c r="E298" i="6"/>
  <c r="D299" i="6"/>
  <c r="E299" i="6"/>
  <c r="D300" i="6"/>
  <c r="E300" i="6"/>
  <c r="D301" i="6"/>
  <c r="E301" i="6"/>
  <c r="D302" i="6"/>
  <c r="E302" i="6"/>
  <c r="D303" i="6"/>
  <c r="E303" i="6"/>
  <c r="D304" i="6"/>
  <c r="E304" i="6"/>
  <c r="D305" i="6"/>
  <c r="E305" i="6"/>
  <c r="D306" i="6"/>
  <c r="E306" i="6"/>
  <c r="D307" i="6"/>
  <c r="E307" i="6"/>
  <c r="D308" i="6"/>
  <c r="E308" i="6"/>
  <c r="D309" i="6"/>
  <c r="E309" i="6"/>
  <c r="D310" i="6"/>
  <c r="E310" i="6"/>
  <c r="D311" i="6"/>
  <c r="E311" i="6"/>
  <c r="D312" i="6"/>
  <c r="E312" i="6"/>
  <c r="D313" i="6"/>
  <c r="E313" i="6"/>
  <c r="D314" i="6"/>
  <c r="E314" i="6"/>
  <c r="D315" i="6"/>
  <c r="E315" i="6"/>
  <c r="D316" i="6"/>
  <c r="E316" i="6"/>
  <c r="D317" i="6"/>
  <c r="E317" i="6"/>
  <c r="D318" i="6"/>
  <c r="E318" i="6"/>
  <c r="D319" i="6"/>
  <c r="E319" i="6"/>
  <c r="D320" i="6"/>
  <c r="E320" i="6"/>
  <c r="D321" i="6"/>
  <c r="E321" i="6"/>
  <c r="D322" i="6"/>
  <c r="E322" i="6"/>
  <c r="D323" i="6"/>
  <c r="E323" i="6"/>
  <c r="D324" i="6"/>
  <c r="E324" i="6"/>
  <c r="D325" i="6"/>
  <c r="E325" i="6"/>
  <c r="D326" i="6"/>
  <c r="E326" i="6"/>
  <c r="D327" i="6"/>
  <c r="E327" i="6"/>
  <c r="D328" i="6"/>
  <c r="E328" i="6"/>
  <c r="D329" i="6"/>
  <c r="E329" i="6"/>
  <c r="D330" i="6"/>
  <c r="E330" i="6"/>
  <c r="D331" i="6"/>
  <c r="E331" i="6"/>
  <c r="D332" i="6"/>
  <c r="E332" i="6"/>
  <c r="D333" i="6"/>
  <c r="E333" i="6"/>
  <c r="D334" i="6"/>
  <c r="E334" i="6"/>
  <c r="D335" i="6"/>
  <c r="E335" i="6"/>
  <c r="D336" i="6"/>
  <c r="E336" i="6"/>
  <c r="D337" i="6"/>
  <c r="E337" i="6"/>
  <c r="D338" i="6"/>
  <c r="E338" i="6"/>
  <c r="D339" i="6"/>
  <c r="E339" i="6"/>
  <c r="D340" i="6"/>
  <c r="E340" i="6"/>
  <c r="D341" i="6"/>
  <c r="E341" i="6"/>
  <c r="D342" i="6"/>
  <c r="E342" i="6"/>
  <c r="D343" i="6"/>
  <c r="E343" i="6"/>
  <c r="D344" i="6"/>
  <c r="E344" i="6"/>
  <c r="D345" i="6"/>
  <c r="E345" i="6"/>
  <c r="D346" i="6"/>
  <c r="E346" i="6"/>
  <c r="D347" i="6"/>
  <c r="E347" i="6"/>
  <c r="D348" i="6"/>
  <c r="E348" i="6"/>
  <c r="D349" i="6"/>
  <c r="E349" i="6"/>
  <c r="D350" i="6"/>
  <c r="E350" i="6"/>
  <c r="D351" i="6"/>
  <c r="E351" i="6"/>
  <c r="D352" i="6"/>
  <c r="E352" i="6"/>
  <c r="D353" i="6"/>
  <c r="E353" i="6"/>
  <c r="D354" i="6"/>
  <c r="E354" i="6"/>
  <c r="D355" i="6"/>
  <c r="E355" i="6"/>
  <c r="D356" i="6"/>
  <c r="E356" i="6"/>
  <c r="D357" i="6"/>
  <c r="E357" i="6"/>
  <c r="D358" i="6"/>
  <c r="E358" i="6"/>
  <c r="D359" i="6"/>
  <c r="E359" i="6"/>
  <c r="D360" i="6"/>
  <c r="E360" i="6"/>
  <c r="D361" i="6"/>
  <c r="E361" i="6"/>
  <c r="D362" i="6"/>
  <c r="E362" i="6"/>
  <c r="D363" i="6"/>
  <c r="E363" i="6"/>
  <c r="D364" i="6"/>
  <c r="E364" i="6"/>
  <c r="D365" i="6"/>
  <c r="E365" i="6"/>
  <c r="D366" i="6"/>
  <c r="E366" i="6"/>
  <c r="D367" i="6"/>
  <c r="E367" i="6"/>
  <c r="D368" i="6"/>
  <c r="E368" i="6"/>
  <c r="D369" i="6"/>
  <c r="E369" i="6"/>
  <c r="D370" i="6"/>
  <c r="E370" i="6"/>
  <c r="D371" i="6"/>
  <c r="E371" i="6"/>
  <c r="D372" i="6"/>
  <c r="E372" i="6"/>
  <c r="D373" i="6"/>
  <c r="E373" i="6"/>
  <c r="D374" i="6"/>
  <c r="E374" i="6"/>
  <c r="D375" i="6"/>
  <c r="E375" i="6"/>
  <c r="D376" i="6"/>
  <c r="E376" i="6"/>
  <c r="D377" i="6"/>
  <c r="E377" i="6"/>
  <c r="D378" i="6"/>
  <c r="E378" i="6"/>
  <c r="D379" i="6"/>
  <c r="E379" i="6"/>
  <c r="D380" i="6"/>
  <c r="E380" i="6"/>
  <c r="D381" i="6"/>
  <c r="E381" i="6"/>
  <c r="D382" i="6"/>
  <c r="E382" i="6"/>
  <c r="D383" i="6"/>
  <c r="E383" i="6"/>
  <c r="D384" i="6"/>
  <c r="E384" i="6"/>
  <c r="D385" i="6"/>
  <c r="E385" i="6"/>
  <c r="D386" i="6"/>
  <c r="E386" i="6"/>
  <c r="D387" i="6"/>
  <c r="E387" i="6"/>
  <c r="D388" i="6"/>
  <c r="E388" i="6"/>
  <c r="D389" i="6"/>
  <c r="E389" i="6"/>
  <c r="D390" i="6"/>
  <c r="E390" i="6"/>
  <c r="D391" i="6"/>
  <c r="E391" i="6"/>
  <c r="D392" i="6"/>
  <c r="E392" i="6"/>
  <c r="D393" i="6"/>
  <c r="E393" i="6"/>
  <c r="D394" i="6"/>
  <c r="E394" i="6"/>
  <c r="D395" i="6"/>
  <c r="E395" i="6"/>
  <c r="D396" i="6"/>
  <c r="E396" i="6"/>
  <c r="D397" i="6"/>
  <c r="E397" i="6"/>
  <c r="D398" i="6"/>
  <c r="E398" i="6"/>
  <c r="D399" i="6"/>
  <c r="E399" i="6"/>
  <c r="D400" i="6"/>
  <c r="E400" i="6"/>
  <c r="D401" i="6"/>
  <c r="E401" i="6"/>
  <c r="D402" i="6"/>
  <c r="E402" i="6"/>
  <c r="D403" i="6"/>
  <c r="E403" i="6"/>
  <c r="D404" i="6"/>
  <c r="E404" i="6"/>
  <c r="D405" i="6"/>
  <c r="E405" i="6"/>
  <c r="D406" i="6"/>
  <c r="E406" i="6"/>
  <c r="D407" i="6"/>
  <c r="E407" i="6"/>
  <c r="D408" i="6"/>
  <c r="E408" i="6"/>
  <c r="D409" i="6"/>
  <c r="E409" i="6"/>
  <c r="D410" i="6"/>
  <c r="E410" i="6"/>
  <c r="D411" i="6"/>
  <c r="E411" i="6"/>
  <c r="D412" i="6"/>
  <c r="E412" i="6"/>
  <c r="D413" i="6"/>
  <c r="E413" i="6"/>
  <c r="D414" i="6"/>
  <c r="E414" i="6"/>
  <c r="D415" i="6"/>
  <c r="E415" i="6"/>
  <c r="D416" i="6"/>
  <c r="E416" i="6"/>
  <c r="D417" i="6"/>
  <c r="E417" i="6"/>
  <c r="D418" i="6"/>
  <c r="E418" i="6"/>
  <c r="D419" i="6"/>
  <c r="E419" i="6"/>
  <c r="D420" i="6"/>
  <c r="E420" i="6"/>
  <c r="D421" i="6"/>
  <c r="E421" i="6"/>
  <c r="D422" i="6"/>
  <c r="E422" i="6"/>
  <c r="D423" i="6"/>
  <c r="E423" i="6"/>
  <c r="D424" i="6"/>
  <c r="E424" i="6"/>
  <c r="D425" i="6"/>
  <c r="E425" i="6"/>
  <c r="D426" i="6"/>
  <c r="E426" i="6"/>
  <c r="D427" i="6"/>
  <c r="E427" i="6"/>
  <c r="D428" i="6"/>
  <c r="E428" i="6"/>
  <c r="D429" i="6"/>
  <c r="E429" i="6"/>
  <c r="D430" i="6"/>
  <c r="E430" i="6"/>
  <c r="D431" i="6"/>
  <c r="E431" i="6"/>
  <c r="D432" i="6"/>
  <c r="E432" i="6"/>
  <c r="D433" i="6"/>
  <c r="E433" i="6"/>
  <c r="D434" i="6"/>
  <c r="E434" i="6"/>
  <c r="D435" i="6"/>
  <c r="E435" i="6"/>
  <c r="D436" i="6"/>
  <c r="E436" i="6"/>
  <c r="D437" i="6"/>
  <c r="E437" i="6"/>
  <c r="D438" i="6"/>
  <c r="E438" i="6"/>
  <c r="D439" i="6"/>
  <c r="E439" i="6"/>
  <c r="D440" i="6"/>
  <c r="E440" i="6"/>
  <c r="D441" i="6"/>
  <c r="E441" i="6"/>
  <c r="D442" i="6"/>
  <c r="E442" i="6"/>
  <c r="D443" i="6"/>
  <c r="E443" i="6"/>
  <c r="D444" i="6"/>
  <c r="E444" i="6"/>
  <c r="D445" i="6"/>
  <c r="E445" i="6"/>
  <c r="D446" i="6"/>
  <c r="E446" i="6"/>
  <c r="D447" i="6"/>
  <c r="E447" i="6"/>
  <c r="D448" i="6"/>
  <c r="E448" i="6"/>
  <c r="D449" i="6"/>
  <c r="E449" i="6"/>
  <c r="D450" i="6"/>
  <c r="E450" i="6"/>
  <c r="D451" i="6"/>
  <c r="E451" i="6"/>
  <c r="D452" i="6"/>
  <c r="E452" i="6"/>
  <c r="D453" i="6"/>
  <c r="E453" i="6"/>
  <c r="D454" i="6"/>
  <c r="E454" i="6"/>
  <c r="D455" i="6"/>
  <c r="E455" i="6"/>
  <c r="D456" i="6"/>
  <c r="E456" i="6"/>
  <c r="D457" i="6"/>
  <c r="E457" i="6"/>
  <c r="D458" i="6"/>
  <c r="E458" i="6"/>
  <c r="D459" i="6"/>
  <c r="E459" i="6"/>
  <c r="D460" i="6"/>
  <c r="E460" i="6"/>
  <c r="D461" i="6"/>
  <c r="E461" i="6"/>
  <c r="D462" i="6"/>
  <c r="E462" i="6"/>
  <c r="D463" i="6"/>
  <c r="E463" i="6"/>
  <c r="D464" i="6"/>
  <c r="E464" i="6"/>
  <c r="D465" i="6"/>
  <c r="E465" i="6"/>
  <c r="D466" i="6"/>
  <c r="E466" i="6"/>
  <c r="D467" i="6"/>
  <c r="E467" i="6"/>
  <c r="D468" i="6"/>
  <c r="E468" i="6"/>
  <c r="D469" i="6"/>
  <c r="E469" i="6"/>
  <c r="D470" i="6"/>
  <c r="E470" i="6"/>
  <c r="D471" i="6"/>
  <c r="E471" i="6"/>
  <c r="D472" i="6"/>
  <c r="E472" i="6"/>
  <c r="D473" i="6"/>
  <c r="E473" i="6"/>
  <c r="D474" i="6"/>
  <c r="E474" i="6"/>
  <c r="D475" i="6"/>
  <c r="E475" i="6"/>
  <c r="D476" i="6"/>
  <c r="E476" i="6"/>
  <c r="D477" i="6"/>
  <c r="E477" i="6"/>
  <c r="D478" i="6"/>
  <c r="E478" i="6"/>
  <c r="D479" i="6"/>
  <c r="E479" i="6"/>
  <c r="D480" i="6"/>
  <c r="E480" i="6"/>
  <c r="D481" i="6"/>
  <c r="E481" i="6"/>
  <c r="D482" i="6"/>
  <c r="E482" i="6"/>
  <c r="D483" i="6"/>
  <c r="E483" i="6"/>
  <c r="D484" i="6"/>
  <c r="E484" i="6"/>
  <c r="D485" i="6"/>
  <c r="E485" i="6"/>
  <c r="D486" i="6"/>
  <c r="E486" i="6"/>
  <c r="D487" i="6"/>
  <c r="E487" i="6"/>
  <c r="D488" i="6"/>
  <c r="E488" i="6"/>
  <c r="D489" i="6"/>
  <c r="E489" i="6"/>
  <c r="D490" i="6"/>
  <c r="E490" i="6"/>
  <c r="D491" i="6"/>
  <c r="E491" i="6"/>
  <c r="D492" i="6"/>
  <c r="E492" i="6"/>
  <c r="D493" i="6"/>
  <c r="E493" i="6"/>
  <c r="D494" i="6"/>
  <c r="E494" i="6"/>
  <c r="D495" i="6"/>
  <c r="E495" i="6"/>
  <c r="D496" i="6"/>
  <c r="E496" i="6"/>
  <c r="D497" i="6"/>
  <c r="E497" i="6"/>
  <c r="D498" i="6"/>
  <c r="E498" i="6"/>
  <c r="D499" i="6"/>
  <c r="E499" i="6"/>
  <c r="D500" i="6"/>
  <c r="E500" i="6"/>
  <c r="D501" i="6"/>
  <c r="E501" i="6"/>
  <c r="D502" i="6"/>
  <c r="E502" i="6"/>
  <c r="D503" i="6"/>
  <c r="E503" i="6"/>
  <c r="D504" i="6"/>
  <c r="E504" i="6"/>
  <c r="D505" i="6"/>
  <c r="E505" i="6"/>
  <c r="D506" i="6"/>
  <c r="E506" i="6"/>
  <c r="D507" i="6"/>
  <c r="E507" i="6"/>
  <c r="D508" i="6"/>
  <c r="E508" i="6"/>
  <c r="D509" i="6"/>
  <c r="E509" i="6"/>
  <c r="D510" i="6"/>
  <c r="E510" i="6"/>
  <c r="D511" i="6"/>
  <c r="E511" i="6"/>
  <c r="D512" i="6"/>
  <c r="E512" i="6"/>
  <c r="D513" i="6"/>
  <c r="E513" i="6"/>
  <c r="D514" i="6"/>
  <c r="E514" i="6"/>
  <c r="D515" i="6"/>
  <c r="E515" i="6"/>
  <c r="D516" i="6"/>
  <c r="E516" i="6"/>
  <c r="D517" i="6"/>
  <c r="E517" i="6"/>
  <c r="D518" i="6"/>
  <c r="E518" i="6"/>
  <c r="D519" i="6"/>
  <c r="E519" i="6"/>
  <c r="D520" i="6"/>
  <c r="E520" i="6"/>
  <c r="D521" i="6"/>
  <c r="E521" i="6"/>
  <c r="D522" i="6"/>
  <c r="E522" i="6"/>
  <c r="D523" i="6"/>
  <c r="E523" i="6"/>
  <c r="D524" i="6"/>
  <c r="E524" i="6"/>
  <c r="D525" i="6"/>
  <c r="E525" i="6"/>
  <c r="D526" i="6"/>
  <c r="E526" i="6"/>
  <c r="D527" i="6"/>
  <c r="E527" i="6"/>
  <c r="D528" i="6"/>
  <c r="E528" i="6"/>
  <c r="D529" i="6"/>
  <c r="E529" i="6"/>
  <c r="D530" i="6"/>
  <c r="E530" i="6"/>
  <c r="D531" i="6"/>
  <c r="E531" i="6"/>
  <c r="D532" i="6"/>
  <c r="E532" i="6"/>
  <c r="D533" i="6"/>
  <c r="E533" i="6"/>
  <c r="D534" i="6"/>
  <c r="E534" i="6"/>
  <c r="D535" i="6"/>
  <c r="E535" i="6"/>
  <c r="D536" i="6"/>
  <c r="E536" i="6"/>
  <c r="D537" i="6"/>
  <c r="E537" i="6"/>
  <c r="D538" i="6"/>
  <c r="E538" i="6"/>
  <c r="D539" i="6"/>
  <c r="E539" i="6"/>
  <c r="D540" i="6"/>
  <c r="E540" i="6"/>
  <c r="D541" i="6"/>
  <c r="E541" i="6"/>
  <c r="D542" i="6"/>
  <c r="E542" i="6"/>
  <c r="D543" i="6"/>
  <c r="E543" i="6"/>
  <c r="D544" i="6"/>
  <c r="E544" i="6"/>
  <c r="D545" i="6"/>
  <c r="E545" i="6"/>
  <c r="D546" i="6"/>
  <c r="E546" i="6"/>
  <c r="D547" i="6"/>
  <c r="E547" i="6"/>
  <c r="D548" i="6"/>
  <c r="E548" i="6"/>
  <c r="D549" i="6"/>
  <c r="E549" i="6"/>
  <c r="D550" i="6"/>
  <c r="E550" i="6"/>
  <c r="D551" i="6"/>
  <c r="E551" i="6"/>
  <c r="D552" i="6"/>
  <c r="E552" i="6"/>
  <c r="D553" i="6"/>
  <c r="E553" i="6"/>
  <c r="D554" i="6"/>
  <c r="E554" i="6"/>
  <c r="D555" i="6"/>
  <c r="E555" i="6"/>
  <c r="D556" i="6"/>
  <c r="E556" i="6"/>
  <c r="D557" i="6"/>
  <c r="E557" i="6"/>
  <c r="D558" i="6"/>
  <c r="E558" i="6"/>
  <c r="D559" i="6"/>
  <c r="E559" i="6"/>
  <c r="D560" i="6"/>
  <c r="E560" i="6"/>
  <c r="D561" i="6"/>
  <c r="E561" i="6"/>
  <c r="D562" i="6"/>
  <c r="E562" i="6"/>
  <c r="D563" i="6"/>
  <c r="E563" i="6"/>
  <c r="D564" i="6"/>
  <c r="E564" i="6"/>
  <c r="D565" i="6"/>
  <c r="E565" i="6"/>
  <c r="D566" i="6"/>
  <c r="E566" i="6"/>
  <c r="D567" i="6"/>
  <c r="E567" i="6"/>
  <c r="D568" i="6"/>
  <c r="E568" i="6"/>
  <c r="D569" i="6"/>
  <c r="E569" i="6"/>
  <c r="D570" i="6"/>
  <c r="E570" i="6"/>
  <c r="D571" i="6"/>
  <c r="E571" i="6"/>
  <c r="D572" i="6"/>
  <c r="E572" i="6"/>
  <c r="D573" i="6"/>
  <c r="E573" i="6"/>
  <c r="D574" i="6"/>
  <c r="E574" i="6"/>
  <c r="D575" i="6"/>
  <c r="E575" i="6"/>
  <c r="D576" i="6"/>
  <c r="E576" i="6"/>
  <c r="D577" i="6"/>
  <c r="E577" i="6"/>
  <c r="D578" i="6"/>
  <c r="E578" i="6"/>
  <c r="D579" i="6"/>
  <c r="E579" i="6"/>
  <c r="D580" i="6"/>
  <c r="E580" i="6"/>
  <c r="D581" i="6"/>
  <c r="E581" i="6"/>
  <c r="D582" i="6"/>
  <c r="E582" i="6"/>
  <c r="D583" i="6"/>
  <c r="E583" i="6"/>
  <c r="D584" i="6"/>
  <c r="E584" i="6"/>
  <c r="D585" i="6"/>
  <c r="E585" i="6"/>
  <c r="D586" i="6"/>
  <c r="E586" i="6"/>
  <c r="D587" i="6"/>
  <c r="E587" i="6"/>
  <c r="D588" i="6"/>
  <c r="E588" i="6"/>
  <c r="D589" i="6"/>
  <c r="E589" i="6"/>
  <c r="D590" i="6"/>
  <c r="E590" i="6"/>
  <c r="D591" i="6"/>
  <c r="E591" i="6"/>
  <c r="D592" i="6"/>
  <c r="E592" i="6"/>
  <c r="D593" i="6"/>
  <c r="E593" i="6"/>
  <c r="D594" i="6"/>
  <c r="E594" i="6"/>
  <c r="D595" i="6"/>
  <c r="E595" i="6"/>
  <c r="D596" i="6"/>
  <c r="E596" i="6"/>
  <c r="D597" i="6"/>
  <c r="E597" i="6"/>
  <c r="D598" i="6"/>
  <c r="E598" i="6"/>
  <c r="D599" i="6"/>
  <c r="E599" i="6"/>
  <c r="D600" i="6"/>
  <c r="E600" i="6"/>
  <c r="D601" i="6"/>
  <c r="E601" i="6"/>
  <c r="D602" i="6"/>
  <c r="E602" i="6"/>
  <c r="D603" i="6"/>
  <c r="E603" i="6"/>
  <c r="D604" i="6"/>
  <c r="E604" i="6"/>
  <c r="D605" i="6"/>
  <c r="E605" i="6"/>
  <c r="D606" i="6"/>
  <c r="E606" i="6"/>
  <c r="D607" i="6"/>
  <c r="E607" i="6"/>
  <c r="D608" i="6"/>
  <c r="E608" i="6"/>
  <c r="D609" i="6"/>
  <c r="E609" i="6"/>
  <c r="D610" i="6"/>
  <c r="E610" i="6"/>
  <c r="D611" i="6"/>
  <c r="E611" i="6"/>
  <c r="D612" i="6"/>
  <c r="E612" i="6"/>
  <c r="D613" i="6"/>
  <c r="E613" i="6"/>
  <c r="D614" i="6"/>
  <c r="E614" i="6"/>
  <c r="D615" i="6"/>
  <c r="E615" i="6"/>
  <c r="D616" i="6"/>
  <c r="E616" i="6"/>
  <c r="D617" i="6"/>
  <c r="E617" i="6"/>
  <c r="E3" i="6"/>
  <c r="D3" i="6"/>
</calcChain>
</file>

<file path=xl/sharedStrings.xml><?xml version="1.0" encoding="utf-8"?>
<sst xmlns="http://schemas.openxmlformats.org/spreadsheetml/2006/main" count="12" uniqueCount="11">
  <si>
    <t>Rg     Pool fr</t>
  </si>
  <si>
    <t>eq.    Sel. freq.</t>
  </si>
  <si>
    <t>Size</t>
  </si>
  <si>
    <t>Pool freq.</t>
  </si>
  <si>
    <t>Sel. freq.</t>
  </si>
  <si>
    <t xml:space="preserve">       25.63  0.0000000000  0.0000000000</t>
  </si>
  <si>
    <t xml:space="preserve">       82.63  0.0000000000  0.0000000000</t>
  </si>
  <si>
    <t>s</t>
    <phoneticPr fontId="1" type="noConversion"/>
  </si>
  <si>
    <r>
      <t>I</t>
    </r>
    <r>
      <rPr>
        <vertAlign val="subscript"/>
        <sz val="11"/>
        <color theme="1"/>
        <rFont val="맑은 고딕"/>
        <family val="3"/>
        <charset val="129"/>
        <scheme val="minor"/>
      </rPr>
      <t>expeiment</t>
    </r>
    <phoneticPr fontId="1" type="noConversion"/>
  </si>
  <si>
    <r>
      <t>I</t>
    </r>
    <r>
      <rPr>
        <vertAlign val="subscript"/>
        <sz val="11"/>
        <color theme="1"/>
        <rFont val="맑은 고딕"/>
        <family val="3"/>
        <charset val="129"/>
        <scheme val="minor"/>
      </rPr>
      <t>model</t>
    </r>
    <phoneticPr fontId="1" type="noConversion"/>
  </si>
  <si>
    <r>
      <t>log(I</t>
    </r>
    <r>
      <rPr>
        <vertAlign val="subscript"/>
        <sz val="11"/>
        <color theme="1"/>
        <rFont val="맑은 고딕"/>
        <family val="3"/>
        <charset val="129"/>
        <scheme val="minor"/>
      </rPr>
      <t>expeiment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 Unicode MS"/>
      <family val="3"/>
      <charset val="129"/>
    </font>
    <font>
      <vertAlign val="subscript"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  <xf numFmtId="177" fontId="2" fillId="0" borderId="0" xfId="0" applyNumberFormat="1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Pool</c:v>
          </c:tx>
          <c:spPr>
            <a:ln>
              <a:solidFill>
                <a:schemeClr val="tx1"/>
              </a:solidFill>
            </a:ln>
            <a:effectLst/>
          </c:spPr>
          <c:marker>
            <c:symbol val="none"/>
          </c:marker>
          <c:xVal>
            <c:numRef>
              <c:f>Rg!$A$3:$A$56</c:f>
              <c:numCache>
                <c:formatCode>General</c:formatCode>
                <c:ptCount val="54"/>
                <c:pt idx="0">
                  <c:v>18.420000000000002</c:v>
                </c:pt>
                <c:pt idx="1">
                  <c:v>18.55</c:v>
                </c:pt>
                <c:pt idx="2">
                  <c:v>18.690000000000001</c:v>
                </c:pt>
                <c:pt idx="3">
                  <c:v>18.82</c:v>
                </c:pt>
                <c:pt idx="4">
                  <c:v>18.96</c:v>
                </c:pt>
                <c:pt idx="5">
                  <c:v>19.100000000000001</c:v>
                </c:pt>
                <c:pt idx="6">
                  <c:v>19.23</c:v>
                </c:pt>
                <c:pt idx="7">
                  <c:v>19.37</c:v>
                </c:pt>
                <c:pt idx="8">
                  <c:v>19.510000000000002</c:v>
                </c:pt>
                <c:pt idx="9">
                  <c:v>19.64</c:v>
                </c:pt>
                <c:pt idx="10">
                  <c:v>19.78</c:v>
                </c:pt>
                <c:pt idx="11">
                  <c:v>19.91</c:v>
                </c:pt>
                <c:pt idx="12">
                  <c:v>20.05</c:v>
                </c:pt>
                <c:pt idx="13">
                  <c:v>20.190000000000001</c:v>
                </c:pt>
                <c:pt idx="14">
                  <c:v>20.32</c:v>
                </c:pt>
                <c:pt idx="15">
                  <c:v>20.46</c:v>
                </c:pt>
                <c:pt idx="16">
                  <c:v>20.59</c:v>
                </c:pt>
                <c:pt idx="17">
                  <c:v>20.73</c:v>
                </c:pt>
                <c:pt idx="18">
                  <c:v>20.87</c:v>
                </c:pt>
                <c:pt idx="19">
                  <c:v>21</c:v>
                </c:pt>
                <c:pt idx="20">
                  <c:v>21.14</c:v>
                </c:pt>
                <c:pt idx="21">
                  <c:v>21.28</c:v>
                </c:pt>
                <c:pt idx="22">
                  <c:v>21.41</c:v>
                </c:pt>
                <c:pt idx="23">
                  <c:v>21.55</c:v>
                </c:pt>
                <c:pt idx="24">
                  <c:v>21.68</c:v>
                </c:pt>
                <c:pt idx="25">
                  <c:v>21.82</c:v>
                </c:pt>
                <c:pt idx="26">
                  <c:v>21.96</c:v>
                </c:pt>
                <c:pt idx="27">
                  <c:v>22.09</c:v>
                </c:pt>
                <c:pt idx="28">
                  <c:v>22.23</c:v>
                </c:pt>
                <c:pt idx="29">
                  <c:v>22.36</c:v>
                </c:pt>
                <c:pt idx="30">
                  <c:v>22.5</c:v>
                </c:pt>
                <c:pt idx="31">
                  <c:v>22.64</c:v>
                </c:pt>
                <c:pt idx="32">
                  <c:v>22.77</c:v>
                </c:pt>
                <c:pt idx="33">
                  <c:v>22.91</c:v>
                </c:pt>
                <c:pt idx="34">
                  <c:v>23.04</c:v>
                </c:pt>
                <c:pt idx="35">
                  <c:v>23.18</c:v>
                </c:pt>
                <c:pt idx="36">
                  <c:v>23.32</c:v>
                </c:pt>
                <c:pt idx="37">
                  <c:v>23.45</c:v>
                </c:pt>
                <c:pt idx="38">
                  <c:v>23.59</c:v>
                </c:pt>
                <c:pt idx="39">
                  <c:v>23.73</c:v>
                </c:pt>
                <c:pt idx="40">
                  <c:v>23.86</c:v>
                </c:pt>
                <c:pt idx="41">
                  <c:v>24</c:v>
                </c:pt>
                <c:pt idx="42">
                  <c:v>24.13</c:v>
                </c:pt>
                <c:pt idx="43">
                  <c:v>24.27</c:v>
                </c:pt>
                <c:pt idx="44">
                  <c:v>24.41</c:v>
                </c:pt>
                <c:pt idx="45">
                  <c:v>24.54</c:v>
                </c:pt>
                <c:pt idx="46">
                  <c:v>24.68</c:v>
                </c:pt>
                <c:pt idx="47">
                  <c:v>24.81</c:v>
                </c:pt>
                <c:pt idx="48">
                  <c:v>24.95</c:v>
                </c:pt>
                <c:pt idx="49">
                  <c:v>25.09</c:v>
                </c:pt>
                <c:pt idx="50">
                  <c:v>25.22</c:v>
                </c:pt>
                <c:pt idx="51">
                  <c:v>25.36</c:v>
                </c:pt>
                <c:pt idx="52">
                  <c:v>25.5</c:v>
                </c:pt>
                <c:pt idx="53">
                  <c:v>25.63</c:v>
                </c:pt>
              </c:numCache>
            </c:numRef>
          </c:xVal>
          <c:yVal>
            <c:numRef>
              <c:f>Rg!$B$3:$B$56</c:f>
              <c:numCache>
                <c:formatCode>General</c:formatCode>
                <c:ptCount val="54"/>
                <c:pt idx="0">
                  <c:v>0</c:v>
                </c:pt>
                <c:pt idx="1">
                  <c:v>6.0000000000000002E-5</c:v>
                </c:pt>
                <c:pt idx="2">
                  <c:v>1.8000000000000001E-4</c:v>
                </c:pt>
                <c:pt idx="3">
                  <c:v>5.4000000000000001E-4</c:v>
                </c:pt>
                <c:pt idx="4">
                  <c:v>9.3999999999999997E-4</c:v>
                </c:pt>
                <c:pt idx="5">
                  <c:v>2.2799999999999999E-3</c:v>
                </c:pt>
                <c:pt idx="6">
                  <c:v>3.32E-3</c:v>
                </c:pt>
                <c:pt idx="7">
                  <c:v>5.1200000000000004E-3</c:v>
                </c:pt>
                <c:pt idx="8">
                  <c:v>7.7200000000000003E-3</c:v>
                </c:pt>
                <c:pt idx="9">
                  <c:v>1.0500000000000001E-2</c:v>
                </c:pt>
                <c:pt idx="10">
                  <c:v>1.298E-2</c:v>
                </c:pt>
                <c:pt idx="11">
                  <c:v>1.7100000000000001E-2</c:v>
                </c:pt>
                <c:pt idx="12">
                  <c:v>2.0979999999999999E-2</c:v>
                </c:pt>
                <c:pt idx="13">
                  <c:v>2.4879999999999999E-2</c:v>
                </c:pt>
                <c:pt idx="14">
                  <c:v>2.9239999999999999E-2</c:v>
                </c:pt>
                <c:pt idx="15">
                  <c:v>3.3059999999999999E-2</c:v>
                </c:pt>
                <c:pt idx="16">
                  <c:v>3.6139999999999999E-2</c:v>
                </c:pt>
                <c:pt idx="17">
                  <c:v>3.8780000000000002E-2</c:v>
                </c:pt>
                <c:pt idx="18">
                  <c:v>4.1079999999999998E-2</c:v>
                </c:pt>
                <c:pt idx="19">
                  <c:v>4.2500000000000003E-2</c:v>
                </c:pt>
                <c:pt idx="20">
                  <c:v>4.41E-2</c:v>
                </c:pt>
                <c:pt idx="21">
                  <c:v>4.53E-2</c:v>
                </c:pt>
                <c:pt idx="22">
                  <c:v>4.5780000000000001E-2</c:v>
                </c:pt>
                <c:pt idx="23">
                  <c:v>4.4979999999999999E-2</c:v>
                </c:pt>
                <c:pt idx="24">
                  <c:v>4.4380000000000003E-2</c:v>
                </c:pt>
                <c:pt idx="25">
                  <c:v>4.3180000000000003E-2</c:v>
                </c:pt>
                <c:pt idx="26">
                  <c:v>4.0419999999999998E-2</c:v>
                </c:pt>
                <c:pt idx="27">
                  <c:v>3.8120000000000001E-2</c:v>
                </c:pt>
                <c:pt idx="28">
                  <c:v>3.6659999999999998E-2</c:v>
                </c:pt>
                <c:pt idx="29">
                  <c:v>3.4700000000000002E-2</c:v>
                </c:pt>
                <c:pt idx="30">
                  <c:v>3.2039999999999999E-2</c:v>
                </c:pt>
                <c:pt idx="31">
                  <c:v>3.058E-2</c:v>
                </c:pt>
                <c:pt idx="32">
                  <c:v>2.828E-2</c:v>
                </c:pt>
                <c:pt idx="33">
                  <c:v>2.572E-2</c:v>
                </c:pt>
                <c:pt idx="34">
                  <c:v>2.2859999999999998E-2</c:v>
                </c:pt>
                <c:pt idx="35">
                  <c:v>2.036E-2</c:v>
                </c:pt>
                <c:pt idx="36">
                  <c:v>1.7760000000000001E-2</c:v>
                </c:pt>
                <c:pt idx="37">
                  <c:v>1.5339999999999999E-2</c:v>
                </c:pt>
                <c:pt idx="38">
                  <c:v>1.302E-2</c:v>
                </c:pt>
                <c:pt idx="39">
                  <c:v>1.094E-2</c:v>
                </c:pt>
                <c:pt idx="40">
                  <c:v>9.2399999999999999E-3</c:v>
                </c:pt>
                <c:pt idx="41">
                  <c:v>7.5799999999999999E-3</c:v>
                </c:pt>
                <c:pt idx="42">
                  <c:v>6.2399999999999999E-3</c:v>
                </c:pt>
                <c:pt idx="43">
                  <c:v>4.5999999999999999E-3</c:v>
                </c:pt>
                <c:pt idx="44">
                  <c:v>3.4399999999999999E-3</c:v>
                </c:pt>
                <c:pt idx="45">
                  <c:v>2.3800000000000002E-3</c:v>
                </c:pt>
                <c:pt idx="46">
                  <c:v>1.58E-3</c:v>
                </c:pt>
                <c:pt idx="47">
                  <c:v>1.1199999999999999E-3</c:v>
                </c:pt>
                <c:pt idx="48">
                  <c:v>7.7999999999999999E-4</c:v>
                </c:pt>
                <c:pt idx="49">
                  <c:v>5.0000000000000001E-4</c:v>
                </c:pt>
                <c:pt idx="50">
                  <c:v>3.6000000000000002E-4</c:v>
                </c:pt>
                <c:pt idx="51">
                  <c:v>1.6000000000000001E-4</c:v>
                </c:pt>
                <c:pt idx="52">
                  <c:v>6.0000000000000002E-5</c:v>
                </c:pt>
                <c:pt idx="53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Selected</c:v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Rg!$A$3:$A$56</c:f>
              <c:numCache>
                <c:formatCode>General</c:formatCode>
                <c:ptCount val="54"/>
                <c:pt idx="0">
                  <c:v>18.420000000000002</c:v>
                </c:pt>
                <c:pt idx="1">
                  <c:v>18.55</c:v>
                </c:pt>
                <c:pt idx="2">
                  <c:v>18.690000000000001</c:v>
                </c:pt>
                <c:pt idx="3">
                  <c:v>18.82</c:v>
                </c:pt>
                <c:pt idx="4">
                  <c:v>18.96</c:v>
                </c:pt>
                <c:pt idx="5">
                  <c:v>19.100000000000001</c:v>
                </c:pt>
                <c:pt idx="6">
                  <c:v>19.23</c:v>
                </c:pt>
                <c:pt idx="7">
                  <c:v>19.37</c:v>
                </c:pt>
                <c:pt idx="8">
                  <c:v>19.510000000000002</c:v>
                </c:pt>
                <c:pt idx="9">
                  <c:v>19.64</c:v>
                </c:pt>
                <c:pt idx="10">
                  <c:v>19.78</c:v>
                </c:pt>
                <c:pt idx="11">
                  <c:v>19.91</c:v>
                </c:pt>
                <c:pt idx="12">
                  <c:v>20.05</c:v>
                </c:pt>
                <c:pt idx="13">
                  <c:v>20.190000000000001</c:v>
                </c:pt>
                <c:pt idx="14">
                  <c:v>20.32</c:v>
                </c:pt>
                <c:pt idx="15">
                  <c:v>20.46</c:v>
                </c:pt>
                <c:pt idx="16">
                  <c:v>20.59</c:v>
                </c:pt>
                <c:pt idx="17">
                  <c:v>20.73</c:v>
                </c:pt>
                <c:pt idx="18">
                  <c:v>20.87</c:v>
                </c:pt>
                <c:pt idx="19">
                  <c:v>21</c:v>
                </c:pt>
                <c:pt idx="20">
                  <c:v>21.14</c:v>
                </c:pt>
                <c:pt idx="21">
                  <c:v>21.28</c:v>
                </c:pt>
                <c:pt idx="22">
                  <c:v>21.41</c:v>
                </c:pt>
                <c:pt idx="23">
                  <c:v>21.55</c:v>
                </c:pt>
                <c:pt idx="24">
                  <c:v>21.68</c:v>
                </c:pt>
                <c:pt idx="25">
                  <c:v>21.82</c:v>
                </c:pt>
                <c:pt idx="26">
                  <c:v>21.96</c:v>
                </c:pt>
                <c:pt idx="27">
                  <c:v>22.09</c:v>
                </c:pt>
                <c:pt idx="28">
                  <c:v>22.23</c:v>
                </c:pt>
                <c:pt idx="29">
                  <c:v>22.36</c:v>
                </c:pt>
                <c:pt idx="30">
                  <c:v>22.5</c:v>
                </c:pt>
                <c:pt idx="31">
                  <c:v>22.64</c:v>
                </c:pt>
                <c:pt idx="32">
                  <c:v>22.77</c:v>
                </c:pt>
                <c:pt idx="33">
                  <c:v>22.91</c:v>
                </c:pt>
                <c:pt idx="34">
                  <c:v>23.04</c:v>
                </c:pt>
                <c:pt idx="35">
                  <c:v>23.18</c:v>
                </c:pt>
                <c:pt idx="36">
                  <c:v>23.32</c:v>
                </c:pt>
                <c:pt idx="37">
                  <c:v>23.45</c:v>
                </c:pt>
                <c:pt idx="38">
                  <c:v>23.59</c:v>
                </c:pt>
                <c:pt idx="39">
                  <c:v>23.73</c:v>
                </c:pt>
                <c:pt idx="40">
                  <c:v>23.86</c:v>
                </c:pt>
                <c:pt idx="41">
                  <c:v>24</c:v>
                </c:pt>
                <c:pt idx="42">
                  <c:v>24.13</c:v>
                </c:pt>
                <c:pt idx="43">
                  <c:v>24.27</c:v>
                </c:pt>
                <c:pt idx="44">
                  <c:v>24.41</c:v>
                </c:pt>
                <c:pt idx="45">
                  <c:v>24.54</c:v>
                </c:pt>
                <c:pt idx="46">
                  <c:v>24.68</c:v>
                </c:pt>
                <c:pt idx="47">
                  <c:v>24.81</c:v>
                </c:pt>
                <c:pt idx="48">
                  <c:v>24.95</c:v>
                </c:pt>
                <c:pt idx="49">
                  <c:v>25.09</c:v>
                </c:pt>
                <c:pt idx="50">
                  <c:v>25.22</c:v>
                </c:pt>
                <c:pt idx="51">
                  <c:v>25.36</c:v>
                </c:pt>
                <c:pt idx="52">
                  <c:v>25.5</c:v>
                </c:pt>
                <c:pt idx="53">
                  <c:v>25.63</c:v>
                </c:pt>
              </c:numCache>
            </c:numRef>
          </c:xVal>
          <c:yVal>
            <c:numRef>
              <c:f>Rg!$C$3:$C$56</c:f>
              <c:numCache>
                <c:formatCode>General</c:formatCode>
                <c:ptCount val="5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3.3542976999999998E-3</c:v>
                </c:pt>
                <c:pt idx="47">
                  <c:v>4.1090146799999998E-2</c:v>
                </c:pt>
                <c:pt idx="48">
                  <c:v>0.14318658279999999</c:v>
                </c:pt>
                <c:pt idx="49">
                  <c:v>0.2</c:v>
                </c:pt>
                <c:pt idx="50">
                  <c:v>0.2</c:v>
                </c:pt>
                <c:pt idx="51">
                  <c:v>0.1966457023</c:v>
                </c:pt>
                <c:pt idx="52">
                  <c:v>0.15890985320000001</c:v>
                </c:pt>
                <c:pt idx="53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296064"/>
        <c:axId val="192297984"/>
      </c:scatterChart>
      <c:valAx>
        <c:axId val="192296064"/>
        <c:scaling>
          <c:orientation val="minMax"/>
          <c:max val="27"/>
          <c:min val="17"/>
        </c:scaling>
        <c:delete val="0"/>
        <c:axPos val="b"/>
        <c:title>
          <c:tx>
            <c:rich>
              <a:bodyPr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Radius of gyration (</a:t>
                </a:r>
                <a:r>
                  <a:rPr lang="en-US" altLang="ko-KR" sz="1600" b="0">
                    <a:latin typeface="Arial" panose="020B0604020202020204" pitchFamily="34" charset="0"/>
                    <a:ea typeface="맑은 고딕"/>
                    <a:cs typeface="Arial" panose="020B0604020202020204" pitchFamily="34" charset="0"/>
                  </a:rPr>
                  <a:t>Å</a:t>
                </a: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ko-KR" altLang="en-US" sz="16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 baseline="0">
                <a:latin typeface="Arial Unicode MS" panose="020B0604020202020204" pitchFamily="50" charset="-127"/>
                <a:ea typeface="Arial Unicode MS" panose="020B0604020202020204" pitchFamily="50" charset="-127"/>
                <a:cs typeface="Arial" panose="020B0604020202020204" pitchFamily="34" charset="0"/>
              </a:defRPr>
            </a:pPr>
            <a:endParaRPr lang="ko-KR"/>
          </a:p>
        </c:txPr>
        <c:crossAx val="192297984"/>
        <c:crosses val="autoZero"/>
        <c:crossBetween val="midCat"/>
        <c:majorUnit val="2"/>
      </c:valAx>
      <c:valAx>
        <c:axId val="192297984"/>
        <c:scaling>
          <c:orientation val="minMax"/>
          <c:max val="0.2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/>
                </a:pPr>
                <a:r>
                  <a:rPr lang="en-US" altLang="ko-KR" sz="1600" b="0"/>
                  <a:t>Frequency</a:t>
                </a:r>
                <a:endParaRPr lang="ko-KR" altLang="en-US" sz="1600" b="0"/>
              </a:p>
            </c:rich>
          </c:tx>
          <c:layout>
            <c:manualLayout>
              <c:xMode val="edge"/>
              <c:yMode val="edge"/>
              <c:x val="1.9649178746692197E-2"/>
              <c:y val="0.3172514394729682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  <a:effectLst/>
        </c:spPr>
        <c:txPr>
          <a:bodyPr/>
          <a:lstStyle/>
          <a:p>
            <a:pPr>
              <a:defRPr sz="1600" baseline="0">
                <a:latin typeface="Arial Unicode MS" panose="020B0604020202020204" pitchFamily="50" charset="-127"/>
                <a:ea typeface="Arial Unicode MS" panose="020B0604020202020204" pitchFamily="50" charset="-127"/>
                <a:cs typeface="Arial" panose="020B0604020202020204" pitchFamily="34" charset="0"/>
              </a:defRPr>
            </a:pPr>
            <a:endParaRPr lang="ko-KR"/>
          </a:p>
        </c:txPr>
        <c:crossAx val="192296064"/>
        <c:crosses val="autoZero"/>
        <c:crossBetween val="midCat"/>
        <c:majorUnit val="5.000000000000001E-2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Pool</c:v>
          </c:tx>
          <c:spPr>
            <a:ln>
              <a:solidFill>
                <a:schemeClr val="tx1"/>
              </a:solidFill>
            </a:ln>
            <a:effectLst/>
          </c:spPr>
          <c:marker>
            <c:symbol val="none"/>
          </c:marker>
          <c:xVal>
            <c:numRef>
              <c:f>Dmax!$A$3:$A$56</c:f>
              <c:numCache>
                <c:formatCode>General</c:formatCode>
                <c:ptCount val="54"/>
                <c:pt idx="0">
                  <c:v>56.38</c:v>
                </c:pt>
                <c:pt idx="1">
                  <c:v>56.88</c:v>
                </c:pt>
                <c:pt idx="2">
                  <c:v>57.37</c:v>
                </c:pt>
                <c:pt idx="3">
                  <c:v>57.87</c:v>
                </c:pt>
                <c:pt idx="4">
                  <c:v>58.36</c:v>
                </c:pt>
                <c:pt idx="5">
                  <c:v>58.86</c:v>
                </c:pt>
                <c:pt idx="6">
                  <c:v>59.36</c:v>
                </c:pt>
                <c:pt idx="7">
                  <c:v>59.85</c:v>
                </c:pt>
                <c:pt idx="8">
                  <c:v>60.35</c:v>
                </c:pt>
                <c:pt idx="9">
                  <c:v>60.84</c:v>
                </c:pt>
                <c:pt idx="10">
                  <c:v>61.34</c:v>
                </c:pt>
                <c:pt idx="11">
                  <c:v>61.83</c:v>
                </c:pt>
                <c:pt idx="12">
                  <c:v>62.33</c:v>
                </c:pt>
                <c:pt idx="13">
                  <c:v>62.82</c:v>
                </c:pt>
                <c:pt idx="14">
                  <c:v>63.32</c:v>
                </c:pt>
                <c:pt idx="15">
                  <c:v>63.81</c:v>
                </c:pt>
                <c:pt idx="16">
                  <c:v>64.31</c:v>
                </c:pt>
                <c:pt idx="17">
                  <c:v>64.8</c:v>
                </c:pt>
                <c:pt idx="18">
                  <c:v>65.3</c:v>
                </c:pt>
                <c:pt idx="19">
                  <c:v>65.790000000000006</c:v>
                </c:pt>
                <c:pt idx="20">
                  <c:v>66.290000000000006</c:v>
                </c:pt>
                <c:pt idx="21">
                  <c:v>66.78</c:v>
                </c:pt>
                <c:pt idx="22">
                  <c:v>67.28</c:v>
                </c:pt>
                <c:pt idx="23">
                  <c:v>67.77</c:v>
                </c:pt>
                <c:pt idx="24">
                  <c:v>68.27</c:v>
                </c:pt>
                <c:pt idx="25">
                  <c:v>68.760000000000005</c:v>
                </c:pt>
                <c:pt idx="26">
                  <c:v>69.260000000000005</c:v>
                </c:pt>
                <c:pt idx="27">
                  <c:v>69.760000000000005</c:v>
                </c:pt>
                <c:pt idx="28">
                  <c:v>70.25</c:v>
                </c:pt>
                <c:pt idx="29">
                  <c:v>70.75</c:v>
                </c:pt>
                <c:pt idx="30">
                  <c:v>71.239999999999995</c:v>
                </c:pt>
                <c:pt idx="31">
                  <c:v>71.739999999999995</c:v>
                </c:pt>
                <c:pt idx="32">
                  <c:v>72.23</c:v>
                </c:pt>
                <c:pt idx="33">
                  <c:v>72.73</c:v>
                </c:pt>
                <c:pt idx="34">
                  <c:v>73.22</c:v>
                </c:pt>
                <c:pt idx="35">
                  <c:v>73.72</c:v>
                </c:pt>
                <c:pt idx="36">
                  <c:v>74.209999999999994</c:v>
                </c:pt>
                <c:pt idx="37">
                  <c:v>74.709999999999994</c:v>
                </c:pt>
                <c:pt idx="38">
                  <c:v>75.2</c:v>
                </c:pt>
                <c:pt idx="39">
                  <c:v>75.7</c:v>
                </c:pt>
                <c:pt idx="40">
                  <c:v>76.19</c:v>
                </c:pt>
                <c:pt idx="41">
                  <c:v>76.69</c:v>
                </c:pt>
                <c:pt idx="42">
                  <c:v>77.180000000000007</c:v>
                </c:pt>
                <c:pt idx="43">
                  <c:v>77.680000000000007</c:v>
                </c:pt>
                <c:pt idx="44">
                  <c:v>78.17</c:v>
                </c:pt>
                <c:pt idx="45">
                  <c:v>78.67</c:v>
                </c:pt>
                <c:pt idx="46">
                  <c:v>79.16</c:v>
                </c:pt>
                <c:pt idx="47">
                  <c:v>79.66</c:v>
                </c:pt>
                <c:pt idx="48">
                  <c:v>80.16</c:v>
                </c:pt>
                <c:pt idx="49">
                  <c:v>80.650000000000006</c:v>
                </c:pt>
                <c:pt idx="50">
                  <c:v>81.150000000000006</c:v>
                </c:pt>
                <c:pt idx="51">
                  <c:v>81.64</c:v>
                </c:pt>
                <c:pt idx="52">
                  <c:v>82.14</c:v>
                </c:pt>
                <c:pt idx="53">
                  <c:v>82.63</c:v>
                </c:pt>
              </c:numCache>
            </c:numRef>
          </c:xVal>
          <c:yVal>
            <c:numRef>
              <c:f>Dmax!$B$3:$B$56</c:f>
              <c:numCache>
                <c:formatCode>General</c:formatCode>
                <c:ptCount val="54"/>
                <c:pt idx="0">
                  <c:v>0</c:v>
                </c:pt>
                <c:pt idx="1">
                  <c:v>1.3999999999999999E-4</c:v>
                </c:pt>
                <c:pt idx="2">
                  <c:v>2.7999999999999998E-4</c:v>
                </c:pt>
                <c:pt idx="3">
                  <c:v>5.5999999999999995E-4</c:v>
                </c:pt>
                <c:pt idx="4">
                  <c:v>9.7999999999999997E-4</c:v>
                </c:pt>
                <c:pt idx="5">
                  <c:v>1.5200000000000001E-3</c:v>
                </c:pt>
                <c:pt idx="6">
                  <c:v>2.3400000000000001E-3</c:v>
                </c:pt>
                <c:pt idx="7">
                  <c:v>3.14E-3</c:v>
                </c:pt>
                <c:pt idx="8">
                  <c:v>4.4999999999999997E-3</c:v>
                </c:pt>
                <c:pt idx="9">
                  <c:v>5.8199999999999997E-3</c:v>
                </c:pt>
                <c:pt idx="10">
                  <c:v>7.5199999999999998E-3</c:v>
                </c:pt>
                <c:pt idx="11">
                  <c:v>9.3600000000000003E-3</c:v>
                </c:pt>
                <c:pt idx="12">
                  <c:v>1.1860000000000001E-2</c:v>
                </c:pt>
                <c:pt idx="13">
                  <c:v>1.486E-2</c:v>
                </c:pt>
                <c:pt idx="14">
                  <c:v>1.7680000000000001E-2</c:v>
                </c:pt>
                <c:pt idx="15">
                  <c:v>2.128E-2</c:v>
                </c:pt>
                <c:pt idx="16">
                  <c:v>2.4539999999999999E-2</c:v>
                </c:pt>
                <c:pt idx="17">
                  <c:v>2.75E-2</c:v>
                </c:pt>
                <c:pt idx="18">
                  <c:v>2.9499999999999998E-2</c:v>
                </c:pt>
                <c:pt idx="19">
                  <c:v>3.1660000000000001E-2</c:v>
                </c:pt>
                <c:pt idx="20">
                  <c:v>3.3779999999999998E-2</c:v>
                </c:pt>
                <c:pt idx="21">
                  <c:v>3.5839999999999997E-2</c:v>
                </c:pt>
                <c:pt idx="22">
                  <c:v>3.7539999999999997E-2</c:v>
                </c:pt>
                <c:pt idx="23">
                  <c:v>3.9480000000000001E-2</c:v>
                </c:pt>
                <c:pt idx="24">
                  <c:v>4.1119999999999997E-2</c:v>
                </c:pt>
                <c:pt idx="25">
                  <c:v>4.1759999999999999E-2</c:v>
                </c:pt>
                <c:pt idx="26">
                  <c:v>4.2560000000000001E-2</c:v>
                </c:pt>
                <c:pt idx="27">
                  <c:v>4.3540000000000002E-2</c:v>
                </c:pt>
                <c:pt idx="28">
                  <c:v>4.2160000000000003E-2</c:v>
                </c:pt>
                <c:pt idx="29">
                  <c:v>4.1020000000000001E-2</c:v>
                </c:pt>
                <c:pt idx="30">
                  <c:v>3.9359999999999999E-2</c:v>
                </c:pt>
                <c:pt idx="31">
                  <c:v>3.78E-2</c:v>
                </c:pt>
                <c:pt idx="32">
                  <c:v>3.5119999999999998E-2</c:v>
                </c:pt>
                <c:pt idx="33">
                  <c:v>3.3980000000000003E-2</c:v>
                </c:pt>
                <c:pt idx="34">
                  <c:v>3.2579999999999998E-2</c:v>
                </c:pt>
                <c:pt idx="35">
                  <c:v>3.0159999999999999E-2</c:v>
                </c:pt>
                <c:pt idx="36">
                  <c:v>2.75E-2</c:v>
                </c:pt>
                <c:pt idx="37">
                  <c:v>2.528E-2</c:v>
                </c:pt>
                <c:pt idx="38">
                  <c:v>2.316E-2</c:v>
                </c:pt>
                <c:pt idx="39">
                  <c:v>2.034E-2</c:v>
                </c:pt>
                <c:pt idx="40">
                  <c:v>1.7860000000000001E-2</c:v>
                </c:pt>
                <c:pt idx="41">
                  <c:v>1.4880000000000001E-2</c:v>
                </c:pt>
                <c:pt idx="42">
                  <c:v>1.242E-2</c:v>
                </c:pt>
                <c:pt idx="43">
                  <c:v>9.7999999999999997E-3</c:v>
                </c:pt>
                <c:pt idx="44">
                  <c:v>7.4999999999999997E-3</c:v>
                </c:pt>
                <c:pt idx="45">
                  <c:v>5.9800000000000001E-3</c:v>
                </c:pt>
                <c:pt idx="46">
                  <c:v>4.5799999999999999E-3</c:v>
                </c:pt>
                <c:pt idx="47">
                  <c:v>3.1800000000000001E-3</c:v>
                </c:pt>
                <c:pt idx="48">
                  <c:v>1.92E-3</c:v>
                </c:pt>
                <c:pt idx="49">
                  <c:v>1.2999999999999999E-3</c:v>
                </c:pt>
                <c:pt idx="50">
                  <c:v>7.3999999999999999E-4</c:v>
                </c:pt>
                <c:pt idx="51">
                  <c:v>4.6000000000000001E-4</c:v>
                </c:pt>
                <c:pt idx="52">
                  <c:v>1.3999999999999999E-4</c:v>
                </c:pt>
                <c:pt idx="53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Selected</c:v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Dmax!$A$3:$A$56</c:f>
              <c:numCache>
                <c:formatCode>General</c:formatCode>
                <c:ptCount val="54"/>
                <c:pt idx="0">
                  <c:v>56.38</c:v>
                </c:pt>
                <c:pt idx="1">
                  <c:v>56.88</c:v>
                </c:pt>
                <c:pt idx="2">
                  <c:v>57.37</c:v>
                </c:pt>
                <c:pt idx="3">
                  <c:v>57.87</c:v>
                </c:pt>
                <c:pt idx="4">
                  <c:v>58.36</c:v>
                </c:pt>
                <c:pt idx="5">
                  <c:v>58.86</c:v>
                </c:pt>
                <c:pt idx="6">
                  <c:v>59.36</c:v>
                </c:pt>
                <c:pt idx="7">
                  <c:v>59.85</c:v>
                </c:pt>
                <c:pt idx="8">
                  <c:v>60.35</c:v>
                </c:pt>
                <c:pt idx="9">
                  <c:v>60.84</c:v>
                </c:pt>
                <c:pt idx="10">
                  <c:v>61.34</c:v>
                </c:pt>
                <c:pt idx="11">
                  <c:v>61.83</c:v>
                </c:pt>
                <c:pt idx="12">
                  <c:v>62.33</c:v>
                </c:pt>
                <c:pt idx="13">
                  <c:v>62.82</c:v>
                </c:pt>
                <c:pt idx="14">
                  <c:v>63.32</c:v>
                </c:pt>
                <c:pt idx="15">
                  <c:v>63.81</c:v>
                </c:pt>
                <c:pt idx="16">
                  <c:v>64.31</c:v>
                </c:pt>
                <c:pt idx="17">
                  <c:v>64.8</c:v>
                </c:pt>
                <c:pt idx="18">
                  <c:v>65.3</c:v>
                </c:pt>
                <c:pt idx="19">
                  <c:v>65.790000000000006</c:v>
                </c:pt>
                <c:pt idx="20">
                  <c:v>66.290000000000006</c:v>
                </c:pt>
                <c:pt idx="21">
                  <c:v>66.78</c:v>
                </c:pt>
                <c:pt idx="22">
                  <c:v>67.28</c:v>
                </c:pt>
                <c:pt idx="23">
                  <c:v>67.77</c:v>
                </c:pt>
                <c:pt idx="24">
                  <c:v>68.27</c:v>
                </c:pt>
                <c:pt idx="25">
                  <c:v>68.760000000000005</c:v>
                </c:pt>
                <c:pt idx="26">
                  <c:v>69.260000000000005</c:v>
                </c:pt>
                <c:pt idx="27">
                  <c:v>69.760000000000005</c:v>
                </c:pt>
                <c:pt idx="28">
                  <c:v>70.25</c:v>
                </c:pt>
                <c:pt idx="29">
                  <c:v>70.75</c:v>
                </c:pt>
                <c:pt idx="30">
                  <c:v>71.239999999999995</c:v>
                </c:pt>
                <c:pt idx="31">
                  <c:v>71.739999999999995</c:v>
                </c:pt>
                <c:pt idx="32">
                  <c:v>72.23</c:v>
                </c:pt>
                <c:pt idx="33">
                  <c:v>72.73</c:v>
                </c:pt>
                <c:pt idx="34">
                  <c:v>73.22</c:v>
                </c:pt>
                <c:pt idx="35">
                  <c:v>73.72</c:v>
                </c:pt>
                <c:pt idx="36">
                  <c:v>74.209999999999994</c:v>
                </c:pt>
                <c:pt idx="37">
                  <c:v>74.709999999999994</c:v>
                </c:pt>
                <c:pt idx="38">
                  <c:v>75.2</c:v>
                </c:pt>
                <c:pt idx="39">
                  <c:v>75.7</c:v>
                </c:pt>
                <c:pt idx="40">
                  <c:v>76.19</c:v>
                </c:pt>
                <c:pt idx="41">
                  <c:v>76.69</c:v>
                </c:pt>
                <c:pt idx="42">
                  <c:v>77.180000000000007</c:v>
                </c:pt>
                <c:pt idx="43">
                  <c:v>77.680000000000007</c:v>
                </c:pt>
                <c:pt idx="44">
                  <c:v>78.17</c:v>
                </c:pt>
                <c:pt idx="45">
                  <c:v>78.67</c:v>
                </c:pt>
                <c:pt idx="46">
                  <c:v>79.16</c:v>
                </c:pt>
                <c:pt idx="47">
                  <c:v>79.66</c:v>
                </c:pt>
                <c:pt idx="48">
                  <c:v>80.16</c:v>
                </c:pt>
                <c:pt idx="49">
                  <c:v>80.650000000000006</c:v>
                </c:pt>
                <c:pt idx="50">
                  <c:v>81.150000000000006</c:v>
                </c:pt>
                <c:pt idx="51">
                  <c:v>81.64</c:v>
                </c:pt>
                <c:pt idx="52">
                  <c:v>82.14</c:v>
                </c:pt>
                <c:pt idx="53">
                  <c:v>82.63</c:v>
                </c:pt>
              </c:numCache>
            </c:numRef>
          </c:xVal>
          <c:yVal>
            <c:numRef>
              <c:f>Dmax!$C$3:$C$56</c:f>
              <c:numCache>
                <c:formatCode>General</c:formatCode>
                <c:ptCount val="5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2.5157233000000002E-3</c:v>
                </c:pt>
                <c:pt idx="44">
                  <c:v>2.7672955999999999E-2</c:v>
                </c:pt>
                <c:pt idx="45">
                  <c:v>0.1215932914</c:v>
                </c:pt>
                <c:pt idx="46">
                  <c:v>0.2</c:v>
                </c:pt>
                <c:pt idx="47">
                  <c:v>0.2</c:v>
                </c:pt>
                <c:pt idx="48">
                  <c:v>0.19748427669999999</c:v>
                </c:pt>
                <c:pt idx="49">
                  <c:v>0.17232704400000001</c:v>
                </c:pt>
                <c:pt idx="50">
                  <c:v>7.84067086E-2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321792"/>
        <c:axId val="192328064"/>
      </c:scatterChart>
      <c:valAx>
        <c:axId val="192321792"/>
        <c:scaling>
          <c:orientation val="minMax"/>
          <c:max val="85"/>
          <c:min val="55"/>
        </c:scaling>
        <c:delete val="0"/>
        <c:axPos val="b"/>
        <c:title>
          <c:tx>
            <c:rich>
              <a:bodyPr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D</a:t>
                </a:r>
                <a:r>
                  <a:rPr lang="en-US" altLang="ko-KR" sz="1600" b="0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max</a:t>
                </a: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 (</a:t>
                </a:r>
                <a:r>
                  <a:rPr lang="en-US" altLang="ko-KR" sz="1600" b="1">
                    <a:latin typeface="Arial" panose="020B0604020202020204" pitchFamily="34" charset="0"/>
                    <a:ea typeface="맑은 고딕"/>
                    <a:cs typeface="Arial" panose="020B0604020202020204" pitchFamily="34" charset="0"/>
                  </a:rPr>
                  <a:t>Å</a:t>
                </a: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ko-KR" altLang="en-US" sz="16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 baseline="0">
                <a:latin typeface="Arial Unicode MS" panose="020B0604020202020204" pitchFamily="50" charset="-127"/>
                <a:ea typeface="Arial Unicode MS" panose="020B0604020202020204" pitchFamily="50" charset="-127"/>
                <a:cs typeface="Arial" panose="020B0604020202020204" pitchFamily="34" charset="0"/>
              </a:defRPr>
            </a:pPr>
            <a:endParaRPr lang="ko-KR"/>
          </a:p>
        </c:txPr>
        <c:crossAx val="192328064"/>
        <c:crosses val="autoZero"/>
        <c:crossBetween val="midCat"/>
        <c:majorUnit val="5"/>
      </c:valAx>
      <c:valAx>
        <c:axId val="192328064"/>
        <c:scaling>
          <c:orientation val="minMax"/>
          <c:max val="0.2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/>
                </a:pPr>
                <a:r>
                  <a:rPr lang="en-US" altLang="ko-KR" sz="1600" b="0"/>
                  <a:t>Frequency</a:t>
                </a:r>
                <a:endParaRPr lang="ko-KR" altLang="en-US" sz="1600" b="0"/>
              </a:p>
            </c:rich>
          </c:tx>
          <c:layout>
            <c:manualLayout>
              <c:xMode val="edge"/>
              <c:yMode val="edge"/>
              <c:x val="1.9649180605168549E-2"/>
              <c:y val="0.3176903845126484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  <a:effectLst/>
        </c:spPr>
        <c:txPr>
          <a:bodyPr/>
          <a:lstStyle/>
          <a:p>
            <a:pPr>
              <a:defRPr sz="1600" baseline="0">
                <a:latin typeface="Arial Unicode MS" panose="020B0604020202020204" pitchFamily="50" charset="-127"/>
                <a:ea typeface="Arial Unicode MS" panose="020B0604020202020204" pitchFamily="50" charset="-127"/>
                <a:cs typeface="Arial" panose="020B0604020202020204" pitchFamily="34" charset="0"/>
              </a:defRPr>
            </a:pPr>
            <a:endParaRPr lang="ko-KR"/>
          </a:p>
        </c:txPr>
        <c:crossAx val="192321792"/>
        <c:crosses val="autoZero"/>
        <c:crossBetween val="midCat"/>
        <c:majorUnit val="5.000000000000001E-2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dPt>
            <c:idx val="675"/>
            <c:marker>
              <c:symbol val="none"/>
            </c:marker>
            <c:bubble3D val="0"/>
            <c:spPr>
              <a:ln>
                <a:solidFill>
                  <a:schemeClr val="tx1"/>
                </a:solidFill>
              </a:ln>
              <a:effectLst/>
            </c:spPr>
          </c:dPt>
          <c:xVal>
            <c:numRef>
              <c:f>Fit!$A$3:$A$684</c:f>
              <c:numCache>
                <c:formatCode>General</c:formatCode>
                <c:ptCount val="682"/>
                <c:pt idx="0">
                  <c:v>1.9380000000000001E-2</c:v>
                </c:pt>
                <c:pt idx="1">
                  <c:v>1.959E-2</c:v>
                </c:pt>
                <c:pt idx="2">
                  <c:v>1.9800000000000002E-2</c:v>
                </c:pt>
                <c:pt idx="3">
                  <c:v>2.001E-2</c:v>
                </c:pt>
                <c:pt idx="4">
                  <c:v>2.0219999999999998E-2</c:v>
                </c:pt>
                <c:pt idx="5">
                  <c:v>2.043E-2</c:v>
                </c:pt>
                <c:pt idx="6">
                  <c:v>2.0639999999999999E-2</c:v>
                </c:pt>
                <c:pt idx="7">
                  <c:v>2.085E-2</c:v>
                </c:pt>
                <c:pt idx="8">
                  <c:v>2.1059999999999999E-2</c:v>
                </c:pt>
                <c:pt idx="9">
                  <c:v>2.1270000000000001E-2</c:v>
                </c:pt>
                <c:pt idx="10">
                  <c:v>2.1479999999999999E-2</c:v>
                </c:pt>
                <c:pt idx="11">
                  <c:v>2.1690000000000001E-2</c:v>
                </c:pt>
                <c:pt idx="12">
                  <c:v>2.1899999999999999E-2</c:v>
                </c:pt>
                <c:pt idx="13">
                  <c:v>2.2110000000000001E-2</c:v>
                </c:pt>
                <c:pt idx="14">
                  <c:v>2.232E-2</c:v>
                </c:pt>
                <c:pt idx="15">
                  <c:v>2.2530000000000001E-2</c:v>
                </c:pt>
                <c:pt idx="16">
                  <c:v>2.2749999999999999E-2</c:v>
                </c:pt>
                <c:pt idx="17">
                  <c:v>2.2960000000000001E-2</c:v>
                </c:pt>
                <c:pt idx="18">
                  <c:v>2.317E-2</c:v>
                </c:pt>
                <c:pt idx="19">
                  <c:v>2.3380000000000001E-2</c:v>
                </c:pt>
                <c:pt idx="20">
                  <c:v>2.359E-2</c:v>
                </c:pt>
                <c:pt idx="21">
                  <c:v>2.3800000000000002E-2</c:v>
                </c:pt>
                <c:pt idx="22">
                  <c:v>2.401E-2</c:v>
                </c:pt>
                <c:pt idx="23">
                  <c:v>2.4219999999999998E-2</c:v>
                </c:pt>
                <c:pt idx="24">
                  <c:v>2.443E-2</c:v>
                </c:pt>
                <c:pt idx="25">
                  <c:v>2.4639999999999999E-2</c:v>
                </c:pt>
                <c:pt idx="26">
                  <c:v>2.4850000000000001E-2</c:v>
                </c:pt>
                <c:pt idx="27">
                  <c:v>2.5059999999999999E-2</c:v>
                </c:pt>
                <c:pt idx="28">
                  <c:v>2.5270000000000001E-2</c:v>
                </c:pt>
                <c:pt idx="29">
                  <c:v>2.5479999999999999E-2</c:v>
                </c:pt>
                <c:pt idx="30">
                  <c:v>2.5690000000000001E-2</c:v>
                </c:pt>
                <c:pt idx="31">
                  <c:v>2.5899999999999999E-2</c:v>
                </c:pt>
                <c:pt idx="32">
                  <c:v>2.6110000000000001E-2</c:v>
                </c:pt>
                <c:pt idx="33">
                  <c:v>2.6329999999999999E-2</c:v>
                </c:pt>
                <c:pt idx="34">
                  <c:v>2.6540000000000001E-2</c:v>
                </c:pt>
                <c:pt idx="35">
                  <c:v>2.6749999999999999E-2</c:v>
                </c:pt>
                <c:pt idx="36">
                  <c:v>2.6960000000000001E-2</c:v>
                </c:pt>
                <c:pt idx="37">
                  <c:v>2.717E-2</c:v>
                </c:pt>
                <c:pt idx="38">
                  <c:v>2.7380000000000002E-2</c:v>
                </c:pt>
                <c:pt idx="39">
                  <c:v>2.759E-2</c:v>
                </c:pt>
                <c:pt idx="40">
                  <c:v>2.7799999999999998E-2</c:v>
                </c:pt>
                <c:pt idx="41">
                  <c:v>2.801E-2</c:v>
                </c:pt>
                <c:pt idx="42">
                  <c:v>2.8219999999999999E-2</c:v>
                </c:pt>
                <c:pt idx="43">
                  <c:v>2.843E-2</c:v>
                </c:pt>
                <c:pt idx="44">
                  <c:v>2.8639999999999999E-2</c:v>
                </c:pt>
                <c:pt idx="45">
                  <c:v>2.8850000000000001E-2</c:v>
                </c:pt>
                <c:pt idx="46">
                  <c:v>2.9059999999999999E-2</c:v>
                </c:pt>
                <c:pt idx="47">
                  <c:v>2.9270000000000001E-2</c:v>
                </c:pt>
                <c:pt idx="48">
                  <c:v>2.9479999999999999E-2</c:v>
                </c:pt>
                <c:pt idx="49">
                  <c:v>2.9700000000000001E-2</c:v>
                </c:pt>
                <c:pt idx="50">
                  <c:v>2.9909999999999999E-2</c:v>
                </c:pt>
                <c:pt idx="51">
                  <c:v>3.0120000000000001E-2</c:v>
                </c:pt>
                <c:pt idx="52">
                  <c:v>3.0329999999999999E-2</c:v>
                </c:pt>
                <c:pt idx="53">
                  <c:v>3.0540000000000001E-2</c:v>
                </c:pt>
                <c:pt idx="54">
                  <c:v>3.075E-2</c:v>
                </c:pt>
                <c:pt idx="55">
                  <c:v>3.0960000000000001E-2</c:v>
                </c:pt>
                <c:pt idx="56">
                  <c:v>3.117E-2</c:v>
                </c:pt>
                <c:pt idx="57">
                  <c:v>3.1379999999999998E-2</c:v>
                </c:pt>
                <c:pt idx="58">
                  <c:v>3.159E-2</c:v>
                </c:pt>
                <c:pt idx="59">
                  <c:v>3.1800000000000002E-2</c:v>
                </c:pt>
                <c:pt idx="60">
                  <c:v>3.2009999999999997E-2</c:v>
                </c:pt>
                <c:pt idx="61">
                  <c:v>3.2219999999999999E-2</c:v>
                </c:pt>
                <c:pt idx="62">
                  <c:v>3.243E-2</c:v>
                </c:pt>
                <c:pt idx="63">
                  <c:v>3.2640000000000002E-2</c:v>
                </c:pt>
                <c:pt idx="64">
                  <c:v>3.2849999999999997E-2</c:v>
                </c:pt>
                <c:pt idx="65">
                  <c:v>3.3059999999999999E-2</c:v>
                </c:pt>
                <c:pt idx="66">
                  <c:v>3.3279999999999997E-2</c:v>
                </c:pt>
                <c:pt idx="67">
                  <c:v>3.3489999999999999E-2</c:v>
                </c:pt>
                <c:pt idx="68">
                  <c:v>3.3700000000000001E-2</c:v>
                </c:pt>
                <c:pt idx="69">
                  <c:v>3.3910000000000003E-2</c:v>
                </c:pt>
                <c:pt idx="70">
                  <c:v>3.4119999999999998E-2</c:v>
                </c:pt>
                <c:pt idx="71">
                  <c:v>3.4329999999999999E-2</c:v>
                </c:pt>
                <c:pt idx="72">
                  <c:v>3.4540000000000001E-2</c:v>
                </c:pt>
                <c:pt idx="73">
                  <c:v>3.4750000000000003E-2</c:v>
                </c:pt>
                <c:pt idx="74">
                  <c:v>3.4959999999999998E-2</c:v>
                </c:pt>
                <c:pt idx="75">
                  <c:v>3.517E-2</c:v>
                </c:pt>
                <c:pt idx="76">
                  <c:v>3.5380000000000002E-2</c:v>
                </c:pt>
                <c:pt idx="77">
                  <c:v>3.5589999999999997E-2</c:v>
                </c:pt>
                <c:pt idx="78">
                  <c:v>3.5799999999999998E-2</c:v>
                </c:pt>
                <c:pt idx="79">
                  <c:v>3.601E-2</c:v>
                </c:pt>
                <c:pt idx="80">
                  <c:v>3.6220000000000002E-2</c:v>
                </c:pt>
                <c:pt idx="81">
                  <c:v>3.6429999999999997E-2</c:v>
                </c:pt>
                <c:pt idx="82">
                  <c:v>3.6639999999999999E-2</c:v>
                </c:pt>
                <c:pt idx="83">
                  <c:v>3.6859999999999997E-2</c:v>
                </c:pt>
                <c:pt idx="84">
                  <c:v>3.7069999999999999E-2</c:v>
                </c:pt>
                <c:pt idx="85">
                  <c:v>3.7280000000000001E-2</c:v>
                </c:pt>
                <c:pt idx="86">
                  <c:v>3.7490000000000002E-2</c:v>
                </c:pt>
                <c:pt idx="87">
                  <c:v>3.7699999999999997E-2</c:v>
                </c:pt>
                <c:pt idx="88">
                  <c:v>3.7909999999999999E-2</c:v>
                </c:pt>
                <c:pt idx="89">
                  <c:v>3.8120000000000001E-2</c:v>
                </c:pt>
                <c:pt idx="90">
                  <c:v>3.8330000000000003E-2</c:v>
                </c:pt>
                <c:pt idx="91">
                  <c:v>3.8539999999999998E-2</c:v>
                </c:pt>
                <c:pt idx="92">
                  <c:v>3.875E-2</c:v>
                </c:pt>
                <c:pt idx="93">
                  <c:v>3.8960000000000002E-2</c:v>
                </c:pt>
                <c:pt idx="94">
                  <c:v>3.9170000000000003E-2</c:v>
                </c:pt>
                <c:pt idx="95">
                  <c:v>3.9379999999999998E-2</c:v>
                </c:pt>
                <c:pt idx="96">
                  <c:v>3.959E-2</c:v>
                </c:pt>
                <c:pt idx="97">
                  <c:v>3.9800000000000002E-2</c:v>
                </c:pt>
                <c:pt idx="98">
                  <c:v>4.0009999999999997E-2</c:v>
                </c:pt>
                <c:pt idx="99">
                  <c:v>4.0230000000000002E-2</c:v>
                </c:pt>
                <c:pt idx="100">
                  <c:v>4.0439999999999997E-2</c:v>
                </c:pt>
                <c:pt idx="101">
                  <c:v>4.0649999999999999E-2</c:v>
                </c:pt>
                <c:pt idx="102">
                  <c:v>4.086E-2</c:v>
                </c:pt>
                <c:pt idx="103">
                  <c:v>4.1070000000000002E-2</c:v>
                </c:pt>
                <c:pt idx="104">
                  <c:v>4.1279999999999997E-2</c:v>
                </c:pt>
                <c:pt idx="105">
                  <c:v>4.1489999999999999E-2</c:v>
                </c:pt>
                <c:pt idx="106">
                  <c:v>4.1700000000000001E-2</c:v>
                </c:pt>
                <c:pt idx="107">
                  <c:v>4.1910000000000003E-2</c:v>
                </c:pt>
                <c:pt idx="108">
                  <c:v>4.2119999999999998E-2</c:v>
                </c:pt>
                <c:pt idx="109">
                  <c:v>4.233E-2</c:v>
                </c:pt>
                <c:pt idx="110">
                  <c:v>4.2540000000000001E-2</c:v>
                </c:pt>
                <c:pt idx="111">
                  <c:v>4.2750000000000003E-2</c:v>
                </c:pt>
                <c:pt idx="112">
                  <c:v>4.2959999999999998E-2</c:v>
                </c:pt>
                <c:pt idx="113">
                  <c:v>4.317E-2</c:v>
                </c:pt>
                <c:pt idx="114">
                  <c:v>4.3380000000000002E-2</c:v>
                </c:pt>
                <c:pt idx="115">
                  <c:v>4.3589999999999997E-2</c:v>
                </c:pt>
                <c:pt idx="116">
                  <c:v>4.3810000000000002E-2</c:v>
                </c:pt>
                <c:pt idx="117">
                  <c:v>4.4019999999999997E-2</c:v>
                </c:pt>
                <c:pt idx="118">
                  <c:v>4.4229999999999998E-2</c:v>
                </c:pt>
                <c:pt idx="119">
                  <c:v>4.444E-2</c:v>
                </c:pt>
                <c:pt idx="120">
                  <c:v>4.4650000000000002E-2</c:v>
                </c:pt>
                <c:pt idx="121">
                  <c:v>4.4859999999999997E-2</c:v>
                </c:pt>
                <c:pt idx="122">
                  <c:v>4.5069999999999999E-2</c:v>
                </c:pt>
                <c:pt idx="123">
                  <c:v>4.5280000000000001E-2</c:v>
                </c:pt>
                <c:pt idx="124">
                  <c:v>4.5490000000000003E-2</c:v>
                </c:pt>
                <c:pt idx="125">
                  <c:v>4.5699999999999998E-2</c:v>
                </c:pt>
                <c:pt idx="126">
                  <c:v>4.5909999999999999E-2</c:v>
                </c:pt>
                <c:pt idx="127">
                  <c:v>4.6120000000000001E-2</c:v>
                </c:pt>
                <c:pt idx="128">
                  <c:v>4.6330000000000003E-2</c:v>
                </c:pt>
                <c:pt idx="129">
                  <c:v>4.6539999999999998E-2</c:v>
                </c:pt>
                <c:pt idx="130">
                  <c:v>4.675E-2</c:v>
                </c:pt>
                <c:pt idx="131">
                  <c:v>4.6960000000000002E-2</c:v>
                </c:pt>
                <c:pt idx="132">
                  <c:v>4.7169999999999997E-2</c:v>
                </c:pt>
                <c:pt idx="133">
                  <c:v>4.7390000000000002E-2</c:v>
                </c:pt>
                <c:pt idx="134">
                  <c:v>4.7600000000000003E-2</c:v>
                </c:pt>
                <c:pt idx="135">
                  <c:v>4.7809999999999998E-2</c:v>
                </c:pt>
                <c:pt idx="136">
                  <c:v>4.802E-2</c:v>
                </c:pt>
                <c:pt idx="137">
                  <c:v>4.8230000000000002E-2</c:v>
                </c:pt>
                <c:pt idx="138">
                  <c:v>4.8439999999999997E-2</c:v>
                </c:pt>
                <c:pt idx="139">
                  <c:v>4.8649999999999999E-2</c:v>
                </c:pt>
                <c:pt idx="140">
                  <c:v>4.8860000000000001E-2</c:v>
                </c:pt>
                <c:pt idx="141">
                  <c:v>4.9070000000000003E-2</c:v>
                </c:pt>
                <c:pt idx="142">
                  <c:v>4.9279999999999997E-2</c:v>
                </c:pt>
                <c:pt idx="143">
                  <c:v>4.9489999999999999E-2</c:v>
                </c:pt>
                <c:pt idx="144">
                  <c:v>4.9700000000000001E-2</c:v>
                </c:pt>
                <c:pt idx="145">
                  <c:v>4.9910000000000003E-2</c:v>
                </c:pt>
                <c:pt idx="146">
                  <c:v>5.0119999999999998E-2</c:v>
                </c:pt>
                <c:pt idx="147">
                  <c:v>5.033E-2</c:v>
                </c:pt>
                <c:pt idx="148">
                  <c:v>5.0540000000000002E-2</c:v>
                </c:pt>
                <c:pt idx="149">
                  <c:v>5.076E-2</c:v>
                </c:pt>
                <c:pt idx="150">
                  <c:v>5.0970000000000001E-2</c:v>
                </c:pt>
                <c:pt idx="151">
                  <c:v>5.1180000000000003E-2</c:v>
                </c:pt>
                <c:pt idx="152">
                  <c:v>5.1389999999999998E-2</c:v>
                </c:pt>
                <c:pt idx="153">
                  <c:v>5.16E-2</c:v>
                </c:pt>
                <c:pt idx="154">
                  <c:v>5.1810000000000002E-2</c:v>
                </c:pt>
                <c:pt idx="155">
                  <c:v>5.2019999999999997E-2</c:v>
                </c:pt>
                <c:pt idx="156">
                  <c:v>5.2229999999999999E-2</c:v>
                </c:pt>
                <c:pt idx="157">
                  <c:v>5.2440000000000001E-2</c:v>
                </c:pt>
                <c:pt idx="158">
                  <c:v>5.2650000000000002E-2</c:v>
                </c:pt>
                <c:pt idx="159">
                  <c:v>5.2859999999999997E-2</c:v>
                </c:pt>
                <c:pt idx="160">
                  <c:v>5.3069999999999999E-2</c:v>
                </c:pt>
                <c:pt idx="161">
                  <c:v>5.3280000000000001E-2</c:v>
                </c:pt>
                <c:pt idx="162">
                  <c:v>5.3490000000000003E-2</c:v>
                </c:pt>
                <c:pt idx="163">
                  <c:v>5.3699999999999998E-2</c:v>
                </c:pt>
                <c:pt idx="164">
                  <c:v>5.391E-2</c:v>
                </c:pt>
                <c:pt idx="165">
                  <c:v>5.4120000000000001E-2</c:v>
                </c:pt>
                <c:pt idx="166">
                  <c:v>5.4339999999999999E-2</c:v>
                </c:pt>
                <c:pt idx="167">
                  <c:v>5.4550000000000001E-2</c:v>
                </c:pt>
                <c:pt idx="168">
                  <c:v>5.4760000000000003E-2</c:v>
                </c:pt>
                <c:pt idx="169">
                  <c:v>5.4969999999999998E-2</c:v>
                </c:pt>
                <c:pt idx="170">
                  <c:v>5.518E-2</c:v>
                </c:pt>
                <c:pt idx="171">
                  <c:v>5.5390000000000002E-2</c:v>
                </c:pt>
                <c:pt idx="172">
                  <c:v>5.5599999999999997E-2</c:v>
                </c:pt>
                <c:pt idx="173">
                  <c:v>5.5809999999999998E-2</c:v>
                </c:pt>
                <c:pt idx="174">
                  <c:v>5.602E-2</c:v>
                </c:pt>
                <c:pt idx="175">
                  <c:v>5.6230000000000002E-2</c:v>
                </c:pt>
                <c:pt idx="176">
                  <c:v>5.6439999999999997E-2</c:v>
                </c:pt>
                <c:pt idx="177">
                  <c:v>5.6649999999999999E-2</c:v>
                </c:pt>
                <c:pt idx="178">
                  <c:v>5.6860000000000001E-2</c:v>
                </c:pt>
                <c:pt idx="179">
                  <c:v>5.7070000000000003E-2</c:v>
                </c:pt>
                <c:pt idx="180">
                  <c:v>5.7279999999999998E-2</c:v>
                </c:pt>
                <c:pt idx="181">
                  <c:v>5.7489999999999999E-2</c:v>
                </c:pt>
                <c:pt idx="182">
                  <c:v>5.7700000000000001E-2</c:v>
                </c:pt>
                <c:pt idx="183">
                  <c:v>5.7919999999999999E-2</c:v>
                </c:pt>
                <c:pt idx="184">
                  <c:v>5.8130000000000001E-2</c:v>
                </c:pt>
                <c:pt idx="185">
                  <c:v>5.8340000000000003E-2</c:v>
                </c:pt>
                <c:pt idx="186">
                  <c:v>5.8549999999999998E-2</c:v>
                </c:pt>
                <c:pt idx="187">
                  <c:v>5.876E-2</c:v>
                </c:pt>
                <c:pt idx="188">
                  <c:v>5.8970000000000002E-2</c:v>
                </c:pt>
                <c:pt idx="189">
                  <c:v>5.9180000000000003E-2</c:v>
                </c:pt>
                <c:pt idx="190">
                  <c:v>5.9389999999999998E-2</c:v>
                </c:pt>
                <c:pt idx="191">
                  <c:v>5.96E-2</c:v>
                </c:pt>
                <c:pt idx="192">
                  <c:v>5.9810000000000002E-2</c:v>
                </c:pt>
                <c:pt idx="193">
                  <c:v>6.0019999999999997E-2</c:v>
                </c:pt>
                <c:pt idx="194">
                  <c:v>6.0229999999999999E-2</c:v>
                </c:pt>
                <c:pt idx="195">
                  <c:v>6.0440000000000001E-2</c:v>
                </c:pt>
                <c:pt idx="196">
                  <c:v>6.0650000000000003E-2</c:v>
                </c:pt>
                <c:pt idx="197">
                  <c:v>6.0859999999999997E-2</c:v>
                </c:pt>
                <c:pt idx="198">
                  <c:v>6.1069999999999999E-2</c:v>
                </c:pt>
                <c:pt idx="199">
                  <c:v>6.1280000000000001E-2</c:v>
                </c:pt>
                <c:pt idx="200">
                  <c:v>6.1499999999999999E-2</c:v>
                </c:pt>
                <c:pt idx="201">
                  <c:v>6.1710000000000001E-2</c:v>
                </c:pt>
                <c:pt idx="202">
                  <c:v>6.1920000000000003E-2</c:v>
                </c:pt>
                <c:pt idx="203">
                  <c:v>6.2129999999999998E-2</c:v>
                </c:pt>
                <c:pt idx="204">
                  <c:v>6.234E-2</c:v>
                </c:pt>
                <c:pt idx="205">
                  <c:v>6.2549999999999994E-2</c:v>
                </c:pt>
                <c:pt idx="206">
                  <c:v>6.2759999999999996E-2</c:v>
                </c:pt>
                <c:pt idx="207">
                  <c:v>6.2969999999999998E-2</c:v>
                </c:pt>
                <c:pt idx="208">
                  <c:v>6.318E-2</c:v>
                </c:pt>
                <c:pt idx="209">
                  <c:v>6.3390000000000002E-2</c:v>
                </c:pt>
                <c:pt idx="210">
                  <c:v>6.3600000000000004E-2</c:v>
                </c:pt>
                <c:pt idx="211">
                  <c:v>6.3810000000000006E-2</c:v>
                </c:pt>
                <c:pt idx="212">
                  <c:v>6.4019999999999994E-2</c:v>
                </c:pt>
                <c:pt idx="213">
                  <c:v>6.4229999999999995E-2</c:v>
                </c:pt>
                <c:pt idx="214">
                  <c:v>6.4439999999999997E-2</c:v>
                </c:pt>
                <c:pt idx="215">
                  <c:v>6.4649999999999999E-2</c:v>
                </c:pt>
                <c:pt idx="216">
                  <c:v>6.4860000000000001E-2</c:v>
                </c:pt>
                <c:pt idx="217">
                  <c:v>6.5079999999999999E-2</c:v>
                </c:pt>
                <c:pt idx="218">
                  <c:v>6.5290000000000001E-2</c:v>
                </c:pt>
                <c:pt idx="219">
                  <c:v>6.5500000000000003E-2</c:v>
                </c:pt>
                <c:pt idx="220">
                  <c:v>6.5710000000000005E-2</c:v>
                </c:pt>
                <c:pt idx="221">
                  <c:v>6.5920000000000006E-2</c:v>
                </c:pt>
                <c:pt idx="222">
                  <c:v>6.6129999999999994E-2</c:v>
                </c:pt>
                <c:pt idx="223">
                  <c:v>6.6339999999999996E-2</c:v>
                </c:pt>
                <c:pt idx="224">
                  <c:v>6.6549999999999998E-2</c:v>
                </c:pt>
                <c:pt idx="225">
                  <c:v>6.676E-2</c:v>
                </c:pt>
                <c:pt idx="226">
                  <c:v>6.6970000000000002E-2</c:v>
                </c:pt>
                <c:pt idx="227">
                  <c:v>6.7180000000000004E-2</c:v>
                </c:pt>
                <c:pt idx="228">
                  <c:v>6.7390000000000005E-2</c:v>
                </c:pt>
                <c:pt idx="229">
                  <c:v>6.7599999999999993E-2</c:v>
                </c:pt>
                <c:pt idx="230">
                  <c:v>6.7809999999999995E-2</c:v>
                </c:pt>
                <c:pt idx="231">
                  <c:v>6.8019999999999997E-2</c:v>
                </c:pt>
                <c:pt idx="232">
                  <c:v>6.8229999999999999E-2</c:v>
                </c:pt>
                <c:pt idx="233">
                  <c:v>6.8440000000000001E-2</c:v>
                </c:pt>
                <c:pt idx="234">
                  <c:v>6.8659999999999999E-2</c:v>
                </c:pt>
                <c:pt idx="235">
                  <c:v>6.8870000000000001E-2</c:v>
                </c:pt>
                <c:pt idx="236">
                  <c:v>6.9080000000000003E-2</c:v>
                </c:pt>
                <c:pt idx="237">
                  <c:v>6.9290000000000004E-2</c:v>
                </c:pt>
                <c:pt idx="238">
                  <c:v>6.9500000000000006E-2</c:v>
                </c:pt>
                <c:pt idx="239">
                  <c:v>6.9709999999999994E-2</c:v>
                </c:pt>
                <c:pt idx="240">
                  <c:v>6.9919999999999996E-2</c:v>
                </c:pt>
                <c:pt idx="241">
                  <c:v>7.0129999999999998E-2</c:v>
                </c:pt>
                <c:pt idx="242">
                  <c:v>7.034E-2</c:v>
                </c:pt>
                <c:pt idx="243">
                  <c:v>7.0550000000000002E-2</c:v>
                </c:pt>
                <c:pt idx="244">
                  <c:v>7.0760000000000003E-2</c:v>
                </c:pt>
                <c:pt idx="245">
                  <c:v>7.0970000000000005E-2</c:v>
                </c:pt>
                <c:pt idx="246">
                  <c:v>7.1179999999999993E-2</c:v>
                </c:pt>
                <c:pt idx="247">
                  <c:v>7.1389999999999995E-2</c:v>
                </c:pt>
                <c:pt idx="248">
                  <c:v>7.1599999999999997E-2</c:v>
                </c:pt>
                <c:pt idx="249">
                  <c:v>7.1809999999999999E-2</c:v>
                </c:pt>
                <c:pt idx="250">
                  <c:v>7.2020000000000001E-2</c:v>
                </c:pt>
                <c:pt idx="251">
                  <c:v>7.2239999999999999E-2</c:v>
                </c:pt>
                <c:pt idx="252">
                  <c:v>7.2450000000000001E-2</c:v>
                </c:pt>
                <c:pt idx="253">
                  <c:v>7.2660000000000002E-2</c:v>
                </c:pt>
                <c:pt idx="254">
                  <c:v>7.2870000000000004E-2</c:v>
                </c:pt>
                <c:pt idx="255">
                  <c:v>7.3080000000000006E-2</c:v>
                </c:pt>
                <c:pt idx="256">
                  <c:v>7.3289999999999994E-2</c:v>
                </c:pt>
                <c:pt idx="257">
                  <c:v>7.3499999999999996E-2</c:v>
                </c:pt>
                <c:pt idx="258">
                  <c:v>7.3709999999999998E-2</c:v>
                </c:pt>
                <c:pt idx="259">
                  <c:v>7.392E-2</c:v>
                </c:pt>
                <c:pt idx="260">
                  <c:v>7.4130000000000001E-2</c:v>
                </c:pt>
                <c:pt idx="261">
                  <c:v>7.4340000000000003E-2</c:v>
                </c:pt>
                <c:pt idx="262">
                  <c:v>7.4550000000000005E-2</c:v>
                </c:pt>
                <c:pt idx="263">
                  <c:v>7.4759999999999993E-2</c:v>
                </c:pt>
                <c:pt idx="264">
                  <c:v>7.4969999999999995E-2</c:v>
                </c:pt>
                <c:pt idx="265">
                  <c:v>7.5179999999999997E-2</c:v>
                </c:pt>
                <c:pt idx="266">
                  <c:v>7.5389999999999999E-2</c:v>
                </c:pt>
                <c:pt idx="267">
                  <c:v>7.5600000000000001E-2</c:v>
                </c:pt>
                <c:pt idx="268">
                  <c:v>7.5819999999999999E-2</c:v>
                </c:pt>
                <c:pt idx="269">
                  <c:v>7.603E-2</c:v>
                </c:pt>
                <c:pt idx="270">
                  <c:v>7.6240000000000002E-2</c:v>
                </c:pt>
                <c:pt idx="271">
                  <c:v>7.6450000000000004E-2</c:v>
                </c:pt>
                <c:pt idx="272">
                  <c:v>7.6660000000000006E-2</c:v>
                </c:pt>
                <c:pt idx="273">
                  <c:v>7.6869999999999994E-2</c:v>
                </c:pt>
                <c:pt idx="274">
                  <c:v>7.7079999999999996E-2</c:v>
                </c:pt>
                <c:pt idx="275">
                  <c:v>7.7289999999999998E-2</c:v>
                </c:pt>
                <c:pt idx="276">
                  <c:v>7.7499999999999999E-2</c:v>
                </c:pt>
                <c:pt idx="277">
                  <c:v>7.7710000000000001E-2</c:v>
                </c:pt>
                <c:pt idx="278">
                  <c:v>7.7920000000000003E-2</c:v>
                </c:pt>
                <c:pt idx="279">
                  <c:v>7.8130000000000005E-2</c:v>
                </c:pt>
                <c:pt idx="280">
                  <c:v>7.8340000000000007E-2</c:v>
                </c:pt>
                <c:pt idx="281">
                  <c:v>7.8549999999999995E-2</c:v>
                </c:pt>
                <c:pt idx="282">
                  <c:v>7.8759999999999997E-2</c:v>
                </c:pt>
                <c:pt idx="283">
                  <c:v>7.8969999999999999E-2</c:v>
                </c:pt>
                <c:pt idx="284">
                  <c:v>7.918E-2</c:v>
                </c:pt>
                <c:pt idx="285">
                  <c:v>7.9399999999999998E-2</c:v>
                </c:pt>
                <c:pt idx="286">
                  <c:v>7.961E-2</c:v>
                </c:pt>
                <c:pt idx="287">
                  <c:v>7.9820000000000002E-2</c:v>
                </c:pt>
                <c:pt idx="288">
                  <c:v>8.0030000000000004E-2</c:v>
                </c:pt>
                <c:pt idx="289">
                  <c:v>8.0240000000000006E-2</c:v>
                </c:pt>
                <c:pt idx="290">
                  <c:v>8.0449999999999994E-2</c:v>
                </c:pt>
                <c:pt idx="291">
                  <c:v>8.0659999999999996E-2</c:v>
                </c:pt>
                <c:pt idx="292">
                  <c:v>8.0869999999999997E-2</c:v>
                </c:pt>
                <c:pt idx="293">
                  <c:v>8.1079999999999999E-2</c:v>
                </c:pt>
                <c:pt idx="294">
                  <c:v>8.1290000000000001E-2</c:v>
                </c:pt>
                <c:pt idx="295">
                  <c:v>8.1500000000000003E-2</c:v>
                </c:pt>
                <c:pt idx="296">
                  <c:v>8.1710000000000005E-2</c:v>
                </c:pt>
                <c:pt idx="297">
                  <c:v>8.1920000000000007E-2</c:v>
                </c:pt>
                <c:pt idx="298">
                  <c:v>8.2129999999999995E-2</c:v>
                </c:pt>
                <c:pt idx="299">
                  <c:v>8.2339999999999997E-2</c:v>
                </c:pt>
                <c:pt idx="300">
                  <c:v>8.2549999999999998E-2</c:v>
                </c:pt>
                <c:pt idx="301">
                  <c:v>8.276E-2</c:v>
                </c:pt>
                <c:pt idx="302">
                  <c:v>8.2979999999999998E-2</c:v>
                </c:pt>
                <c:pt idx="303">
                  <c:v>8.319E-2</c:v>
                </c:pt>
                <c:pt idx="304">
                  <c:v>8.3400000000000002E-2</c:v>
                </c:pt>
                <c:pt idx="305">
                  <c:v>8.3610000000000004E-2</c:v>
                </c:pt>
                <c:pt idx="306">
                  <c:v>8.3820000000000006E-2</c:v>
                </c:pt>
                <c:pt idx="307">
                  <c:v>8.4029999999999994E-2</c:v>
                </c:pt>
                <c:pt idx="308">
                  <c:v>8.4239999999999995E-2</c:v>
                </c:pt>
                <c:pt idx="309">
                  <c:v>8.4449999999999997E-2</c:v>
                </c:pt>
                <c:pt idx="310">
                  <c:v>8.4659999999999999E-2</c:v>
                </c:pt>
                <c:pt idx="311">
                  <c:v>8.4870000000000001E-2</c:v>
                </c:pt>
                <c:pt idx="312">
                  <c:v>8.5080000000000003E-2</c:v>
                </c:pt>
                <c:pt idx="313">
                  <c:v>8.5290000000000005E-2</c:v>
                </c:pt>
                <c:pt idx="314">
                  <c:v>8.5500000000000007E-2</c:v>
                </c:pt>
                <c:pt idx="315">
                  <c:v>8.5709999999999995E-2</c:v>
                </c:pt>
                <c:pt idx="316">
                  <c:v>8.5919999999999996E-2</c:v>
                </c:pt>
                <c:pt idx="317">
                  <c:v>8.6129999999999998E-2</c:v>
                </c:pt>
                <c:pt idx="318">
                  <c:v>8.634E-2</c:v>
                </c:pt>
                <c:pt idx="319">
                  <c:v>8.6559999999999998E-2</c:v>
                </c:pt>
                <c:pt idx="320">
                  <c:v>8.677E-2</c:v>
                </c:pt>
                <c:pt idx="321">
                  <c:v>8.6980000000000002E-2</c:v>
                </c:pt>
                <c:pt idx="322">
                  <c:v>8.7190000000000004E-2</c:v>
                </c:pt>
                <c:pt idx="323">
                  <c:v>8.7400000000000005E-2</c:v>
                </c:pt>
                <c:pt idx="324">
                  <c:v>8.7609999999999993E-2</c:v>
                </c:pt>
                <c:pt idx="325">
                  <c:v>8.7819999999999995E-2</c:v>
                </c:pt>
                <c:pt idx="326">
                  <c:v>8.8029999999999997E-2</c:v>
                </c:pt>
                <c:pt idx="327">
                  <c:v>8.8239999999999999E-2</c:v>
                </c:pt>
                <c:pt idx="328">
                  <c:v>8.8450000000000001E-2</c:v>
                </c:pt>
                <c:pt idx="329">
                  <c:v>8.8660000000000003E-2</c:v>
                </c:pt>
                <c:pt idx="330">
                  <c:v>8.8870000000000005E-2</c:v>
                </c:pt>
                <c:pt idx="331">
                  <c:v>8.9080000000000006E-2</c:v>
                </c:pt>
                <c:pt idx="332">
                  <c:v>8.9289999999999994E-2</c:v>
                </c:pt>
                <c:pt idx="333">
                  <c:v>8.9499999999999996E-2</c:v>
                </c:pt>
                <c:pt idx="334">
                  <c:v>8.9709999999999998E-2</c:v>
                </c:pt>
                <c:pt idx="335">
                  <c:v>8.992E-2</c:v>
                </c:pt>
                <c:pt idx="336">
                  <c:v>9.0139999999999998E-2</c:v>
                </c:pt>
                <c:pt idx="337">
                  <c:v>9.035E-2</c:v>
                </c:pt>
                <c:pt idx="338">
                  <c:v>9.0560000000000002E-2</c:v>
                </c:pt>
                <c:pt idx="339">
                  <c:v>9.0770000000000003E-2</c:v>
                </c:pt>
                <c:pt idx="340">
                  <c:v>9.0980000000000005E-2</c:v>
                </c:pt>
                <c:pt idx="341">
                  <c:v>9.1189999999999993E-2</c:v>
                </c:pt>
                <c:pt idx="342">
                  <c:v>9.1399999999999995E-2</c:v>
                </c:pt>
                <c:pt idx="343">
                  <c:v>9.1609999999999997E-2</c:v>
                </c:pt>
                <c:pt idx="344">
                  <c:v>9.1819999999999999E-2</c:v>
                </c:pt>
                <c:pt idx="345">
                  <c:v>9.2030000000000001E-2</c:v>
                </c:pt>
                <c:pt idx="346">
                  <c:v>9.2240000000000003E-2</c:v>
                </c:pt>
                <c:pt idx="347">
                  <c:v>9.2450000000000004E-2</c:v>
                </c:pt>
                <c:pt idx="348">
                  <c:v>9.2660000000000006E-2</c:v>
                </c:pt>
                <c:pt idx="349">
                  <c:v>9.2869999999999994E-2</c:v>
                </c:pt>
                <c:pt idx="350">
                  <c:v>9.3079999999999996E-2</c:v>
                </c:pt>
                <c:pt idx="351">
                  <c:v>9.3289999999999998E-2</c:v>
                </c:pt>
                <c:pt idx="352">
                  <c:v>9.35E-2</c:v>
                </c:pt>
                <c:pt idx="353">
                  <c:v>9.3710000000000002E-2</c:v>
                </c:pt>
                <c:pt idx="354">
                  <c:v>9.393E-2</c:v>
                </c:pt>
                <c:pt idx="355">
                  <c:v>9.4140000000000001E-2</c:v>
                </c:pt>
                <c:pt idx="356">
                  <c:v>9.4350000000000003E-2</c:v>
                </c:pt>
                <c:pt idx="357">
                  <c:v>9.4560000000000005E-2</c:v>
                </c:pt>
                <c:pt idx="358">
                  <c:v>9.4769999999999993E-2</c:v>
                </c:pt>
                <c:pt idx="359">
                  <c:v>9.4979999999999995E-2</c:v>
                </c:pt>
                <c:pt idx="360">
                  <c:v>9.5189999999999997E-2</c:v>
                </c:pt>
                <c:pt idx="361">
                  <c:v>9.5399999999999999E-2</c:v>
                </c:pt>
                <c:pt idx="362">
                  <c:v>9.5610000000000001E-2</c:v>
                </c:pt>
                <c:pt idx="363">
                  <c:v>9.5820000000000002E-2</c:v>
                </c:pt>
                <c:pt idx="364">
                  <c:v>9.6030000000000004E-2</c:v>
                </c:pt>
                <c:pt idx="365">
                  <c:v>9.6240000000000006E-2</c:v>
                </c:pt>
                <c:pt idx="366">
                  <c:v>9.6449999999999994E-2</c:v>
                </c:pt>
                <c:pt idx="367">
                  <c:v>9.6659999999999996E-2</c:v>
                </c:pt>
                <c:pt idx="368">
                  <c:v>9.6869999999999998E-2</c:v>
                </c:pt>
                <c:pt idx="369">
                  <c:v>9.708E-2</c:v>
                </c:pt>
                <c:pt idx="370">
                  <c:v>9.7290000000000001E-2</c:v>
                </c:pt>
                <c:pt idx="371">
                  <c:v>9.7509999999999999E-2</c:v>
                </c:pt>
                <c:pt idx="372">
                  <c:v>9.7720000000000001E-2</c:v>
                </c:pt>
                <c:pt idx="373">
                  <c:v>9.7930000000000003E-2</c:v>
                </c:pt>
                <c:pt idx="374">
                  <c:v>9.8140000000000005E-2</c:v>
                </c:pt>
                <c:pt idx="375">
                  <c:v>9.8350000000000007E-2</c:v>
                </c:pt>
                <c:pt idx="376">
                  <c:v>9.8559999999999995E-2</c:v>
                </c:pt>
                <c:pt idx="377">
                  <c:v>9.8769999999999997E-2</c:v>
                </c:pt>
                <c:pt idx="378">
                  <c:v>9.8979999999999999E-2</c:v>
                </c:pt>
                <c:pt idx="379">
                  <c:v>9.919E-2</c:v>
                </c:pt>
                <c:pt idx="380">
                  <c:v>9.9400000000000002E-2</c:v>
                </c:pt>
                <c:pt idx="381">
                  <c:v>9.9610000000000004E-2</c:v>
                </c:pt>
                <c:pt idx="382">
                  <c:v>9.9820000000000006E-2</c:v>
                </c:pt>
                <c:pt idx="383">
                  <c:v>0.10002999999999999</c:v>
                </c:pt>
                <c:pt idx="384">
                  <c:v>0.10024</c:v>
                </c:pt>
                <c:pt idx="385">
                  <c:v>0.10045</c:v>
                </c:pt>
                <c:pt idx="386">
                  <c:v>0.10066</c:v>
                </c:pt>
                <c:pt idx="387">
                  <c:v>0.10087</c:v>
                </c:pt>
                <c:pt idx="388">
                  <c:v>0.10108</c:v>
                </c:pt>
                <c:pt idx="389">
                  <c:v>0.1013</c:v>
                </c:pt>
                <c:pt idx="390">
                  <c:v>0.10151</c:v>
                </c:pt>
                <c:pt idx="391">
                  <c:v>0.10172</c:v>
                </c:pt>
                <c:pt idx="392">
                  <c:v>0.10193000000000001</c:v>
                </c:pt>
                <c:pt idx="393">
                  <c:v>0.10213999999999999</c:v>
                </c:pt>
                <c:pt idx="394">
                  <c:v>0.10235</c:v>
                </c:pt>
                <c:pt idx="395">
                  <c:v>0.10256</c:v>
                </c:pt>
                <c:pt idx="396">
                  <c:v>0.10277</c:v>
                </c:pt>
                <c:pt idx="397">
                  <c:v>0.10298</c:v>
                </c:pt>
                <c:pt idx="398">
                  <c:v>0.10319</c:v>
                </c:pt>
                <c:pt idx="399">
                  <c:v>0.10340000000000001</c:v>
                </c:pt>
                <c:pt idx="400">
                  <c:v>0.10360999999999999</c:v>
                </c:pt>
                <c:pt idx="401">
                  <c:v>0.10382</c:v>
                </c:pt>
                <c:pt idx="402">
                  <c:v>0.10403</c:v>
                </c:pt>
                <c:pt idx="403">
                  <c:v>0.10424</c:v>
                </c:pt>
                <c:pt idx="404">
                  <c:v>0.10445</c:v>
                </c:pt>
                <c:pt idx="405">
                  <c:v>0.10467</c:v>
                </c:pt>
                <c:pt idx="406">
                  <c:v>0.10487</c:v>
                </c:pt>
                <c:pt idx="407">
                  <c:v>0.10509</c:v>
                </c:pt>
                <c:pt idx="408">
                  <c:v>0.1053</c:v>
                </c:pt>
                <c:pt idx="409">
                  <c:v>0.10551000000000001</c:v>
                </c:pt>
                <c:pt idx="410">
                  <c:v>0.10571999999999999</c:v>
                </c:pt>
                <c:pt idx="411">
                  <c:v>0.10593</c:v>
                </c:pt>
                <c:pt idx="412">
                  <c:v>0.10614</c:v>
                </c:pt>
                <c:pt idx="413">
                  <c:v>0.10635</c:v>
                </c:pt>
                <c:pt idx="414">
                  <c:v>0.10656</c:v>
                </c:pt>
                <c:pt idx="415">
                  <c:v>0.10677</c:v>
                </c:pt>
                <c:pt idx="416">
                  <c:v>0.10698000000000001</c:v>
                </c:pt>
                <c:pt idx="417">
                  <c:v>0.10718999999999999</c:v>
                </c:pt>
                <c:pt idx="418">
                  <c:v>0.1074</c:v>
                </c:pt>
                <c:pt idx="419">
                  <c:v>0.10761</c:v>
                </c:pt>
                <c:pt idx="420">
                  <c:v>0.10782</c:v>
                </c:pt>
                <c:pt idx="421">
                  <c:v>0.10803</c:v>
                </c:pt>
                <c:pt idx="422">
                  <c:v>0.10824</c:v>
                </c:pt>
                <c:pt idx="423">
                  <c:v>0.10846</c:v>
                </c:pt>
                <c:pt idx="424">
                  <c:v>0.10867</c:v>
                </c:pt>
                <c:pt idx="425">
                  <c:v>0.10888</c:v>
                </c:pt>
                <c:pt idx="426">
                  <c:v>0.10909000000000001</c:v>
                </c:pt>
                <c:pt idx="427">
                  <c:v>0.10929999999999999</c:v>
                </c:pt>
                <c:pt idx="428">
                  <c:v>0.10951</c:v>
                </c:pt>
                <c:pt idx="429">
                  <c:v>0.10972</c:v>
                </c:pt>
                <c:pt idx="430">
                  <c:v>0.10993</c:v>
                </c:pt>
                <c:pt idx="431">
                  <c:v>0.11014</c:v>
                </c:pt>
                <c:pt idx="432">
                  <c:v>0.11035</c:v>
                </c:pt>
                <c:pt idx="433">
                  <c:v>0.11056000000000001</c:v>
                </c:pt>
                <c:pt idx="434">
                  <c:v>0.11076999999999999</c:v>
                </c:pt>
                <c:pt idx="435">
                  <c:v>0.11098</c:v>
                </c:pt>
                <c:pt idx="436">
                  <c:v>0.11119</c:v>
                </c:pt>
                <c:pt idx="437">
                  <c:v>0.1114</c:v>
                </c:pt>
                <c:pt idx="438">
                  <c:v>0.11161</c:v>
                </c:pt>
                <c:pt idx="439">
                  <c:v>0.11182</c:v>
                </c:pt>
                <c:pt idx="440">
                  <c:v>0.11203</c:v>
                </c:pt>
                <c:pt idx="441">
                  <c:v>0.11225</c:v>
                </c:pt>
                <c:pt idx="442">
                  <c:v>0.11246</c:v>
                </c:pt>
                <c:pt idx="443">
                  <c:v>0.11267000000000001</c:v>
                </c:pt>
                <c:pt idx="444">
                  <c:v>0.11287999999999999</c:v>
                </c:pt>
                <c:pt idx="445">
                  <c:v>0.11309</c:v>
                </c:pt>
                <c:pt idx="446">
                  <c:v>0.1133</c:v>
                </c:pt>
                <c:pt idx="447">
                  <c:v>0.11351</c:v>
                </c:pt>
                <c:pt idx="448">
                  <c:v>0.11372</c:v>
                </c:pt>
                <c:pt idx="449">
                  <c:v>0.11393</c:v>
                </c:pt>
                <c:pt idx="450">
                  <c:v>0.11414000000000001</c:v>
                </c:pt>
                <c:pt idx="451">
                  <c:v>0.11434999999999999</c:v>
                </c:pt>
                <c:pt idx="452">
                  <c:v>0.11456</c:v>
                </c:pt>
                <c:pt idx="453">
                  <c:v>0.11477</c:v>
                </c:pt>
                <c:pt idx="454">
                  <c:v>0.11498</c:v>
                </c:pt>
                <c:pt idx="455">
                  <c:v>0.11519</c:v>
                </c:pt>
                <c:pt idx="456">
                  <c:v>0.1154</c:v>
                </c:pt>
                <c:pt idx="457">
                  <c:v>0.11561</c:v>
                </c:pt>
                <c:pt idx="458">
                  <c:v>0.11582000000000001</c:v>
                </c:pt>
                <c:pt idx="459">
                  <c:v>0.11602999999999999</c:v>
                </c:pt>
                <c:pt idx="460">
                  <c:v>0.11625000000000001</c:v>
                </c:pt>
                <c:pt idx="461">
                  <c:v>0.11645999999999999</c:v>
                </c:pt>
                <c:pt idx="462">
                  <c:v>0.11667</c:v>
                </c:pt>
                <c:pt idx="463">
                  <c:v>0.11688</c:v>
                </c:pt>
                <c:pt idx="464">
                  <c:v>0.11709</c:v>
                </c:pt>
                <c:pt idx="465">
                  <c:v>0.1173</c:v>
                </c:pt>
                <c:pt idx="466">
                  <c:v>0.11751</c:v>
                </c:pt>
                <c:pt idx="467">
                  <c:v>0.11772000000000001</c:v>
                </c:pt>
                <c:pt idx="468">
                  <c:v>0.11792999999999999</c:v>
                </c:pt>
                <c:pt idx="469">
                  <c:v>0.11814</c:v>
                </c:pt>
                <c:pt idx="470">
                  <c:v>0.11835</c:v>
                </c:pt>
                <c:pt idx="471">
                  <c:v>0.11856</c:v>
                </c:pt>
                <c:pt idx="472">
                  <c:v>0.11877</c:v>
                </c:pt>
                <c:pt idx="473">
                  <c:v>0.11898</c:v>
                </c:pt>
                <c:pt idx="474">
                  <c:v>0.11919</c:v>
                </c:pt>
                <c:pt idx="475">
                  <c:v>0.11940000000000001</c:v>
                </c:pt>
                <c:pt idx="476">
                  <c:v>0.11962</c:v>
                </c:pt>
                <c:pt idx="477">
                  <c:v>0.11982</c:v>
                </c:pt>
                <c:pt idx="478">
                  <c:v>0.12003999999999999</c:v>
                </c:pt>
                <c:pt idx="479">
                  <c:v>0.12025</c:v>
                </c:pt>
                <c:pt idx="480">
                  <c:v>0.12046</c:v>
                </c:pt>
                <c:pt idx="481">
                  <c:v>0.12067</c:v>
                </c:pt>
                <c:pt idx="482">
                  <c:v>0.12088</c:v>
                </c:pt>
                <c:pt idx="483">
                  <c:v>0.12109</c:v>
                </c:pt>
                <c:pt idx="484">
                  <c:v>0.12130000000000001</c:v>
                </c:pt>
                <c:pt idx="485">
                  <c:v>0.12151000000000001</c:v>
                </c:pt>
                <c:pt idx="486">
                  <c:v>0.12171999999999999</c:v>
                </c:pt>
                <c:pt idx="487">
                  <c:v>0.12193</c:v>
                </c:pt>
                <c:pt idx="488">
                  <c:v>0.12214</c:v>
                </c:pt>
                <c:pt idx="489">
                  <c:v>0.12235</c:v>
                </c:pt>
                <c:pt idx="490">
                  <c:v>0.12256</c:v>
                </c:pt>
                <c:pt idx="491">
                  <c:v>0.12277</c:v>
                </c:pt>
                <c:pt idx="492">
                  <c:v>0.12298000000000001</c:v>
                </c:pt>
                <c:pt idx="493">
                  <c:v>0.12318999999999999</c:v>
                </c:pt>
                <c:pt idx="494">
                  <c:v>0.12341000000000001</c:v>
                </c:pt>
                <c:pt idx="495">
                  <c:v>0.12361</c:v>
                </c:pt>
                <c:pt idx="496">
                  <c:v>0.12383</c:v>
                </c:pt>
                <c:pt idx="497">
                  <c:v>0.12404</c:v>
                </c:pt>
                <c:pt idx="498">
                  <c:v>0.12425</c:v>
                </c:pt>
                <c:pt idx="499">
                  <c:v>0.12446</c:v>
                </c:pt>
                <c:pt idx="500">
                  <c:v>0.12467</c:v>
                </c:pt>
                <c:pt idx="501">
                  <c:v>0.12488</c:v>
                </c:pt>
                <c:pt idx="502">
                  <c:v>0.12509000000000001</c:v>
                </c:pt>
                <c:pt idx="503">
                  <c:v>0.12529999999999999</c:v>
                </c:pt>
                <c:pt idx="504">
                  <c:v>0.12551000000000001</c:v>
                </c:pt>
                <c:pt idx="505">
                  <c:v>0.12572</c:v>
                </c:pt>
                <c:pt idx="506">
                  <c:v>0.12592999999999999</c:v>
                </c:pt>
                <c:pt idx="507">
                  <c:v>0.12614</c:v>
                </c:pt>
                <c:pt idx="508">
                  <c:v>0.12634999999999999</c:v>
                </c:pt>
                <c:pt idx="509">
                  <c:v>0.12656000000000001</c:v>
                </c:pt>
                <c:pt idx="510">
                  <c:v>0.12676999999999999</c:v>
                </c:pt>
                <c:pt idx="511">
                  <c:v>0.12698000000000001</c:v>
                </c:pt>
                <c:pt idx="512">
                  <c:v>0.12720000000000001</c:v>
                </c:pt>
                <c:pt idx="513">
                  <c:v>0.12741</c:v>
                </c:pt>
                <c:pt idx="514">
                  <c:v>0.12762000000000001</c:v>
                </c:pt>
                <c:pt idx="515">
                  <c:v>0.12783</c:v>
                </c:pt>
                <c:pt idx="516">
                  <c:v>0.12803999999999999</c:v>
                </c:pt>
                <c:pt idx="517">
                  <c:v>0.12825</c:v>
                </c:pt>
                <c:pt idx="518">
                  <c:v>0.12845999999999999</c:v>
                </c:pt>
                <c:pt idx="519">
                  <c:v>0.12867000000000001</c:v>
                </c:pt>
                <c:pt idx="520">
                  <c:v>0.12887999999999999</c:v>
                </c:pt>
                <c:pt idx="521">
                  <c:v>0.12909000000000001</c:v>
                </c:pt>
                <c:pt idx="522">
                  <c:v>0.1293</c:v>
                </c:pt>
                <c:pt idx="523">
                  <c:v>0.12950999999999999</c:v>
                </c:pt>
                <c:pt idx="524">
                  <c:v>0.12972</c:v>
                </c:pt>
                <c:pt idx="525">
                  <c:v>0.12992999999999999</c:v>
                </c:pt>
                <c:pt idx="526">
                  <c:v>0.13014000000000001</c:v>
                </c:pt>
                <c:pt idx="527">
                  <c:v>0.13034999999999999</c:v>
                </c:pt>
                <c:pt idx="528">
                  <c:v>0.13056000000000001</c:v>
                </c:pt>
                <c:pt idx="529">
                  <c:v>0.13077</c:v>
                </c:pt>
                <c:pt idx="530">
                  <c:v>0.13099</c:v>
                </c:pt>
                <c:pt idx="531">
                  <c:v>0.13119</c:v>
                </c:pt>
                <c:pt idx="532">
                  <c:v>0.13141</c:v>
                </c:pt>
                <c:pt idx="533">
                  <c:v>0.13161999999999999</c:v>
                </c:pt>
                <c:pt idx="534">
                  <c:v>0.13183</c:v>
                </c:pt>
                <c:pt idx="535">
                  <c:v>0.13203999999999999</c:v>
                </c:pt>
                <c:pt idx="536">
                  <c:v>0.13225000000000001</c:v>
                </c:pt>
                <c:pt idx="537">
                  <c:v>0.13245999999999999</c:v>
                </c:pt>
                <c:pt idx="538">
                  <c:v>0.13267000000000001</c:v>
                </c:pt>
                <c:pt idx="539">
                  <c:v>0.13288</c:v>
                </c:pt>
                <c:pt idx="540">
                  <c:v>0.13309000000000001</c:v>
                </c:pt>
                <c:pt idx="541">
                  <c:v>0.1333</c:v>
                </c:pt>
                <c:pt idx="542">
                  <c:v>0.13350999999999999</c:v>
                </c:pt>
                <c:pt idx="543">
                  <c:v>0.13372000000000001</c:v>
                </c:pt>
                <c:pt idx="544">
                  <c:v>0.13392999999999999</c:v>
                </c:pt>
                <c:pt idx="545">
                  <c:v>0.13414000000000001</c:v>
                </c:pt>
                <c:pt idx="546">
                  <c:v>0.13435</c:v>
                </c:pt>
                <c:pt idx="547">
                  <c:v>0.13456000000000001</c:v>
                </c:pt>
                <c:pt idx="548">
                  <c:v>0.13477</c:v>
                </c:pt>
                <c:pt idx="549">
                  <c:v>0.13497999999999999</c:v>
                </c:pt>
                <c:pt idx="550">
                  <c:v>0.13519999999999999</c:v>
                </c:pt>
                <c:pt idx="551">
                  <c:v>0.13541</c:v>
                </c:pt>
                <c:pt idx="552">
                  <c:v>0.13561999999999999</c:v>
                </c:pt>
                <c:pt idx="553">
                  <c:v>0.13583000000000001</c:v>
                </c:pt>
                <c:pt idx="554">
                  <c:v>0.13603999999999999</c:v>
                </c:pt>
                <c:pt idx="555">
                  <c:v>0.13625000000000001</c:v>
                </c:pt>
                <c:pt idx="556">
                  <c:v>0.13646</c:v>
                </c:pt>
                <c:pt idx="557">
                  <c:v>0.13667000000000001</c:v>
                </c:pt>
                <c:pt idx="558">
                  <c:v>0.13688</c:v>
                </c:pt>
                <c:pt idx="559">
                  <c:v>0.13708999999999999</c:v>
                </c:pt>
                <c:pt idx="560">
                  <c:v>0.13730000000000001</c:v>
                </c:pt>
                <c:pt idx="561">
                  <c:v>0.13750999999999999</c:v>
                </c:pt>
                <c:pt idx="562">
                  <c:v>0.13772000000000001</c:v>
                </c:pt>
                <c:pt idx="563">
                  <c:v>0.13793</c:v>
                </c:pt>
                <c:pt idx="564">
                  <c:v>0.13814000000000001</c:v>
                </c:pt>
                <c:pt idx="565">
                  <c:v>0.13835</c:v>
                </c:pt>
                <c:pt idx="566">
                  <c:v>0.13855999999999999</c:v>
                </c:pt>
                <c:pt idx="567">
                  <c:v>0.13877999999999999</c:v>
                </c:pt>
                <c:pt idx="568">
                  <c:v>0.13897999999999999</c:v>
                </c:pt>
                <c:pt idx="569">
                  <c:v>0.13919999999999999</c:v>
                </c:pt>
                <c:pt idx="570">
                  <c:v>0.13941000000000001</c:v>
                </c:pt>
                <c:pt idx="571">
                  <c:v>0.13961999999999999</c:v>
                </c:pt>
                <c:pt idx="572">
                  <c:v>0.13983000000000001</c:v>
                </c:pt>
                <c:pt idx="573">
                  <c:v>0.14004</c:v>
                </c:pt>
                <c:pt idx="574">
                  <c:v>0.14025000000000001</c:v>
                </c:pt>
                <c:pt idx="575">
                  <c:v>0.14046</c:v>
                </c:pt>
                <c:pt idx="576">
                  <c:v>0.14066999999999999</c:v>
                </c:pt>
                <c:pt idx="577">
                  <c:v>0.14088000000000001</c:v>
                </c:pt>
                <c:pt idx="578">
                  <c:v>0.14108999999999999</c:v>
                </c:pt>
                <c:pt idx="579">
                  <c:v>0.14130000000000001</c:v>
                </c:pt>
                <c:pt idx="580">
                  <c:v>0.14151</c:v>
                </c:pt>
                <c:pt idx="581">
                  <c:v>0.14172000000000001</c:v>
                </c:pt>
                <c:pt idx="582">
                  <c:v>0.14193</c:v>
                </c:pt>
                <c:pt idx="583">
                  <c:v>0.14213999999999999</c:v>
                </c:pt>
                <c:pt idx="584">
                  <c:v>0.14235</c:v>
                </c:pt>
                <c:pt idx="585">
                  <c:v>0.14255999999999999</c:v>
                </c:pt>
                <c:pt idx="586">
                  <c:v>0.14277000000000001</c:v>
                </c:pt>
                <c:pt idx="587">
                  <c:v>0.14299000000000001</c:v>
                </c:pt>
                <c:pt idx="588">
                  <c:v>0.14319999999999999</c:v>
                </c:pt>
                <c:pt idx="589">
                  <c:v>0.14341000000000001</c:v>
                </c:pt>
                <c:pt idx="590">
                  <c:v>0.14362</c:v>
                </c:pt>
                <c:pt idx="591">
                  <c:v>0.14383000000000001</c:v>
                </c:pt>
                <c:pt idx="592">
                  <c:v>0.14404</c:v>
                </c:pt>
                <c:pt idx="593">
                  <c:v>0.14424999999999999</c:v>
                </c:pt>
                <c:pt idx="594">
                  <c:v>0.14446000000000001</c:v>
                </c:pt>
                <c:pt idx="595">
                  <c:v>0.14466999999999999</c:v>
                </c:pt>
                <c:pt idx="596">
                  <c:v>0.14488000000000001</c:v>
                </c:pt>
                <c:pt idx="597">
                  <c:v>0.14509</c:v>
                </c:pt>
                <c:pt idx="598">
                  <c:v>0.14530000000000001</c:v>
                </c:pt>
                <c:pt idx="599">
                  <c:v>0.14551</c:v>
                </c:pt>
                <c:pt idx="600">
                  <c:v>0.14571999999999999</c:v>
                </c:pt>
                <c:pt idx="601">
                  <c:v>0.14593</c:v>
                </c:pt>
                <c:pt idx="602">
                  <c:v>0.14613999999999999</c:v>
                </c:pt>
                <c:pt idx="603">
                  <c:v>0.14635000000000001</c:v>
                </c:pt>
                <c:pt idx="604">
                  <c:v>0.14657000000000001</c:v>
                </c:pt>
                <c:pt idx="605">
                  <c:v>0.14677999999999999</c:v>
                </c:pt>
                <c:pt idx="606">
                  <c:v>0.14699000000000001</c:v>
                </c:pt>
                <c:pt idx="607">
                  <c:v>0.1472</c:v>
                </c:pt>
                <c:pt idx="608">
                  <c:v>0.14741000000000001</c:v>
                </c:pt>
                <c:pt idx="609">
                  <c:v>0.14762</c:v>
                </c:pt>
                <c:pt idx="610">
                  <c:v>0.14782999999999999</c:v>
                </c:pt>
                <c:pt idx="611">
                  <c:v>0.14804</c:v>
                </c:pt>
                <c:pt idx="612">
                  <c:v>0.14824999999999999</c:v>
                </c:pt>
                <c:pt idx="613">
                  <c:v>0.14846000000000001</c:v>
                </c:pt>
                <c:pt idx="614">
                  <c:v>0.14867</c:v>
                </c:pt>
              </c:numCache>
            </c:numRef>
          </c:xVal>
          <c:yVal>
            <c:numRef>
              <c:f>Fit!$D$3:$D$684</c:f>
              <c:numCache>
                <c:formatCode>General</c:formatCode>
                <c:ptCount val="682"/>
                <c:pt idx="0">
                  <c:v>0.99374036027539825</c:v>
                </c:pt>
                <c:pt idx="1">
                  <c:v>0.99746677692357977</c:v>
                </c:pt>
                <c:pt idx="2">
                  <c:v>0.99439942937936299</c:v>
                </c:pt>
                <c:pt idx="3">
                  <c:v>0.98205310634481047</c:v>
                </c:pt>
                <c:pt idx="4">
                  <c:v>0.98670186543916416</c:v>
                </c:pt>
                <c:pt idx="5">
                  <c:v>0.98624399309813449</c:v>
                </c:pt>
                <c:pt idx="6">
                  <c:v>0.97426708567609632</c:v>
                </c:pt>
                <c:pt idx="7">
                  <c:v>0.99231046052113481</c:v>
                </c:pt>
                <c:pt idx="8">
                  <c:v>1.0073892876477402</c:v>
                </c:pt>
                <c:pt idx="9">
                  <c:v>0.99112679747903998</c:v>
                </c:pt>
                <c:pt idx="10">
                  <c:v>0.98219613114932214</c:v>
                </c:pt>
                <c:pt idx="11">
                  <c:v>0.96668555136325196</c:v>
                </c:pt>
                <c:pt idx="12">
                  <c:v>0.95930954029373006</c:v>
                </c:pt>
                <c:pt idx="13">
                  <c:v>0.96856979222912498</c:v>
                </c:pt>
                <c:pt idx="14">
                  <c:v>0.98702464073086205</c:v>
                </c:pt>
                <c:pt idx="15">
                  <c:v>0.97866111446649706</c:v>
                </c:pt>
                <c:pt idx="16">
                  <c:v>0.96712706825795502</c:v>
                </c:pt>
                <c:pt idx="17">
                  <c:v>1.0041364479459751</c:v>
                </c:pt>
                <c:pt idx="18">
                  <c:v>0.97722181418714926</c:v>
                </c:pt>
                <c:pt idx="19">
                  <c:v>0.9624896005911413</c:v>
                </c:pt>
                <c:pt idx="20">
                  <c:v>0.96568841064715694</c:v>
                </c:pt>
                <c:pt idx="21">
                  <c:v>0.96510007552041766</c:v>
                </c:pt>
                <c:pt idx="22">
                  <c:v>0.95761827739649341</c:v>
                </c:pt>
                <c:pt idx="23">
                  <c:v>0.96060631001397068</c:v>
                </c:pt>
                <c:pt idx="24">
                  <c:v>0.96118749046122909</c:v>
                </c:pt>
                <c:pt idx="25">
                  <c:v>0.95394272688030246</c:v>
                </c:pt>
                <c:pt idx="26">
                  <c:v>0.96132139091762714</c:v>
                </c:pt>
                <c:pt idx="27">
                  <c:v>0.97383875437694412</c:v>
                </c:pt>
                <c:pt idx="28">
                  <c:v>0.95252124097511148</c:v>
                </c:pt>
                <c:pt idx="29">
                  <c:v>0.95968568064805759</c:v>
                </c:pt>
                <c:pt idx="30">
                  <c:v>0.96643509369452341</c:v>
                </c:pt>
                <c:pt idx="31">
                  <c:v>0.95243497279808076</c:v>
                </c:pt>
                <c:pt idx="32">
                  <c:v>0.94991720646574396</c:v>
                </c:pt>
                <c:pt idx="33">
                  <c:v>0.96431008558867093</c:v>
                </c:pt>
                <c:pt idx="34">
                  <c:v>0.96523039692092771</c:v>
                </c:pt>
                <c:pt idx="35">
                  <c:v>0.98734802899104102</c:v>
                </c:pt>
                <c:pt idx="36">
                  <c:v>0.98092962459268762</c:v>
                </c:pt>
                <c:pt idx="37">
                  <c:v>0.96475352874311082</c:v>
                </c:pt>
                <c:pt idx="38">
                  <c:v>0.97556506040304114</c:v>
                </c:pt>
                <c:pt idx="39">
                  <c:v>0.950743487057499</c:v>
                </c:pt>
                <c:pt idx="40">
                  <c:v>0.94442295156592193</c:v>
                </c:pt>
                <c:pt idx="41">
                  <c:v>0.95787583262971165</c:v>
                </c:pt>
                <c:pt idx="42">
                  <c:v>0.96725584490103234</c:v>
                </c:pt>
                <c:pt idx="43">
                  <c:v>0.91905090573708159</c:v>
                </c:pt>
                <c:pt idx="44">
                  <c:v>0.92511396418735892</c:v>
                </c:pt>
                <c:pt idx="45">
                  <c:v>0.91960727580275203</c:v>
                </c:pt>
                <c:pt idx="46">
                  <c:v>0.93520892246977905</c:v>
                </c:pt>
                <c:pt idx="47">
                  <c:v>0.93891932186364002</c:v>
                </c:pt>
                <c:pt idx="48">
                  <c:v>0.95636342286942744</c:v>
                </c:pt>
                <c:pt idx="49">
                  <c:v>0.9235910916100406</c:v>
                </c:pt>
                <c:pt idx="50">
                  <c:v>0.90509178793390166</c:v>
                </c:pt>
                <c:pt idx="51">
                  <c:v>0.93412208212583681</c:v>
                </c:pt>
                <c:pt idx="52">
                  <c:v>0.9339395522024192</c:v>
                </c:pt>
                <c:pt idx="53">
                  <c:v>0.93734586680579612</c:v>
                </c:pt>
                <c:pt idx="54">
                  <c:v>0.92817149094368123</c:v>
                </c:pt>
                <c:pt idx="55">
                  <c:v>0.92602328450840266</c:v>
                </c:pt>
                <c:pt idx="56">
                  <c:v>0.93525627992924287</c:v>
                </c:pt>
                <c:pt idx="57">
                  <c:v>0.95820588422255726</c:v>
                </c:pt>
                <c:pt idx="58">
                  <c:v>0.93257267362119456</c:v>
                </c:pt>
                <c:pt idx="59">
                  <c:v>0.91312637330439006</c:v>
                </c:pt>
                <c:pt idx="60">
                  <c:v>0.89487906949205653</c:v>
                </c:pt>
                <c:pt idx="61">
                  <c:v>0.91562561122886044</c:v>
                </c:pt>
                <c:pt idx="62">
                  <c:v>0.92868560617125717</c:v>
                </c:pt>
                <c:pt idx="63">
                  <c:v>0.91323244568674322</c:v>
                </c:pt>
                <c:pt idx="64">
                  <c:v>0.89866376131687387</c:v>
                </c:pt>
                <c:pt idx="65">
                  <c:v>0.89176819461567391</c:v>
                </c:pt>
                <c:pt idx="66">
                  <c:v>0.90749356902380662</c:v>
                </c:pt>
                <c:pt idx="67">
                  <c:v>0.89691570524229725</c:v>
                </c:pt>
                <c:pt idx="68">
                  <c:v>0.89107840337387956</c:v>
                </c:pt>
                <c:pt idx="69">
                  <c:v>0.888849802337634</c:v>
                </c:pt>
                <c:pt idx="70">
                  <c:v>0.89692174408100467</c:v>
                </c:pt>
                <c:pt idx="71">
                  <c:v>0.91045683786807996</c:v>
                </c:pt>
                <c:pt idx="72">
                  <c:v>0.88619620017636636</c:v>
                </c:pt>
                <c:pt idx="73">
                  <c:v>0.86811638623473664</c:v>
                </c:pt>
                <c:pt idx="74">
                  <c:v>0.87740416323856407</c:v>
                </c:pt>
                <c:pt idx="75">
                  <c:v>0.90035839187469291</c:v>
                </c:pt>
                <c:pt idx="76">
                  <c:v>0.8829648782211299</c:v>
                </c:pt>
                <c:pt idx="77">
                  <c:v>0.86718336635002302</c:v>
                </c:pt>
                <c:pt idx="78">
                  <c:v>0.89187796656657348</c:v>
                </c:pt>
                <c:pt idx="79">
                  <c:v>0.89069480964749448</c:v>
                </c:pt>
                <c:pt idx="80">
                  <c:v>0.88069070670214555</c:v>
                </c:pt>
                <c:pt idx="81">
                  <c:v>0.88478572952580659</c:v>
                </c:pt>
                <c:pt idx="82">
                  <c:v>0.8763881851787908</c:v>
                </c:pt>
                <c:pt idx="83">
                  <c:v>0.87185653412510611</c:v>
                </c:pt>
                <c:pt idx="84">
                  <c:v>0.86395360546875954</c:v>
                </c:pt>
                <c:pt idx="85">
                  <c:v>0.85646968299710791</c:v>
                </c:pt>
                <c:pt idx="86">
                  <c:v>0.85246535669022316</c:v>
                </c:pt>
                <c:pt idx="87">
                  <c:v>0.86735197963117738</c:v>
                </c:pt>
                <c:pt idx="88">
                  <c:v>0.88040082271521036</c:v>
                </c:pt>
                <c:pt idx="89">
                  <c:v>0.86557476180672843</c:v>
                </c:pt>
                <c:pt idx="90">
                  <c:v>0.87601797583363472</c:v>
                </c:pt>
                <c:pt idx="91">
                  <c:v>0.87648630982438425</c:v>
                </c:pt>
                <c:pt idx="92">
                  <c:v>0.89173867504480431</c:v>
                </c:pt>
                <c:pt idx="93">
                  <c:v>0.86647815038199993</c:v>
                </c:pt>
                <c:pt idx="94">
                  <c:v>0.84981850732325959</c:v>
                </c:pt>
                <c:pt idx="95">
                  <c:v>0.83203797165372906</c:v>
                </c:pt>
                <c:pt idx="96">
                  <c:v>0.84160158595732448</c:v>
                </c:pt>
                <c:pt idx="97">
                  <c:v>0.8521492763221642</c:v>
                </c:pt>
                <c:pt idx="98">
                  <c:v>0.86234369025194224</c:v>
                </c:pt>
                <c:pt idx="99">
                  <c:v>0.84160722234803165</c:v>
                </c:pt>
                <c:pt idx="100">
                  <c:v>0.85556398381087539</c:v>
                </c:pt>
                <c:pt idx="101">
                  <c:v>0.87044663670020217</c:v>
                </c:pt>
                <c:pt idx="102">
                  <c:v>0.85731318497714548</c:v>
                </c:pt>
                <c:pt idx="103">
                  <c:v>0.85623874966002866</c:v>
                </c:pt>
                <c:pt idx="104">
                  <c:v>0.85982312421821427</c:v>
                </c:pt>
                <c:pt idx="105">
                  <c:v>0.86031584021398932</c:v>
                </c:pt>
                <c:pt idx="106">
                  <c:v>0.8593154755220187</c:v>
                </c:pt>
                <c:pt idx="107">
                  <c:v>0.85434856352689337</c:v>
                </c:pt>
                <c:pt idx="108">
                  <c:v>0.83803577159409437</c:v>
                </c:pt>
                <c:pt idx="109">
                  <c:v>0.83127582591752824</c:v>
                </c:pt>
                <c:pt idx="110">
                  <c:v>0.84018201467120457</c:v>
                </c:pt>
                <c:pt idx="111">
                  <c:v>0.85648599447327356</c:v>
                </c:pt>
                <c:pt idx="112">
                  <c:v>0.84014311585575896</c:v>
                </c:pt>
                <c:pt idx="113">
                  <c:v>0.83336451147998813</c:v>
                </c:pt>
                <c:pt idx="114">
                  <c:v>0.84907036924607815</c:v>
                </c:pt>
                <c:pt idx="115">
                  <c:v>0.83950192285838698</c:v>
                </c:pt>
                <c:pt idx="116">
                  <c:v>0.83369902167285759</c:v>
                </c:pt>
                <c:pt idx="117">
                  <c:v>0.81350159681709688</c:v>
                </c:pt>
                <c:pt idx="118">
                  <c:v>0.79431862203756887</c:v>
                </c:pt>
                <c:pt idx="119">
                  <c:v>0.79445946035798776</c:v>
                </c:pt>
                <c:pt idx="120">
                  <c:v>0.79722598787419385</c:v>
                </c:pt>
                <c:pt idx="121">
                  <c:v>0.79929437598084807</c:v>
                </c:pt>
                <c:pt idx="122">
                  <c:v>0.79658056799715959</c:v>
                </c:pt>
                <c:pt idx="123">
                  <c:v>0.81791294101231282</c:v>
                </c:pt>
                <c:pt idx="124">
                  <c:v>0.80269573609912992</c:v>
                </c:pt>
                <c:pt idx="125">
                  <c:v>0.80851414376605346</c:v>
                </c:pt>
                <c:pt idx="126">
                  <c:v>0.81311243369189701</c:v>
                </c:pt>
                <c:pt idx="127">
                  <c:v>0.79414493772410988</c:v>
                </c:pt>
                <c:pt idx="128">
                  <c:v>0.78807499344826515</c:v>
                </c:pt>
                <c:pt idx="129">
                  <c:v>0.80507654981492471</c:v>
                </c:pt>
                <c:pt idx="130">
                  <c:v>0.8226204648569313</c:v>
                </c:pt>
                <c:pt idx="131">
                  <c:v>0.78798936602641867</c:v>
                </c:pt>
                <c:pt idx="132">
                  <c:v>0.7910952780181334</c:v>
                </c:pt>
                <c:pt idx="133">
                  <c:v>0.80954557458473864</c:v>
                </c:pt>
                <c:pt idx="134">
                  <c:v>0.82076218545055857</c:v>
                </c:pt>
                <c:pt idx="135">
                  <c:v>0.80861264797080534</c:v>
                </c:pt>
                <c:pt idx="136">
                  <c:v>0.78540315125765858</c:v>
                </c:pt>
                <c:pt idx="137">
                  <c:v>0.78119870188041818</c:v>
                </c:pt>
                <c:pt idx="138">
                  <c:v>0.79120206592697129</c:v>
                </c:pt>
                <c:pt idx="139">
                  <c:v>0.79769263723311601</c:v>
                </c:pt>
                <c:pt idx="140">
                  <c:v>0.78285658785261081</c:v>
                </c:pt>
                <c:pt idx="141">
                  <c:v>0.77883761755337866</c:v>
                </c:pt>
                <c:pt idx="142">
                  <c:v>0.77191143556628017</c:v>
                </c:pt>
                <c:pt idx="143">
                  <c:v>0.77402328072063353</c:v>
                </c:pt>
                <c:pt idx="144">
                  <c:v>0.78349407586356057</c:v>
                </c:pt>
                <c:pt idx="145">
                  <c:v>0.75825616754780933</c:v>
                </c:pt>
                <c:pt idx="146">
                  <c:v>0.75338539154388839</c:v>
                </c:pt>
                <c:pt idx="147">
                  <c:v>0.778011512475005</c:v>
                </c:pt>
                <c:pt idx="148">
                  <c:v>0.76343247126571911</c:v>
                </c:pt>
                <c:pt idx="149">
                  <c:v>0.78018333503631221</c:v>
                </c:pt>
                <c:pt idx="150">
                  <c:v>0.78307920931012065</c:v>
                </c:pt>
                <c:pt idx="151">
                  <c:v>0.76121345890950398</c:v>
                </c:pt>
                <c:pt idx="152">
                  <c:v>0.7549107046992285</c:v>
                </c:pt>
                <c:pt idx="153">
                  <c:v>0.7522251950686587</c:v>
                </c:pt>
                <c:pt idx="154">
                  <c:v>0.75279955245795283</c:v>
                </c:pt>
                <c:pt idx="155">
                  <c:v>0.73184813234516677</c:v>
                </c:pt>
                <c:pt idx="156">
                  <c:v>0.74442051551120003</c:v>
                </c:pt>
                <c:pt idx="157">
                  <c:v>0.75108885442587758</c:v>
                </c:pt>
                <c:pt idx="158">
                  <c:v>0.74204527098849515</c:v>
                </c:pt>
                <c:pt idx="159">
                  <c:v>0.75332407324010864</c:v>
                </c:pt>
                <c:pt idx="160">
                  <c:v>0.73830240817677728</c:v>
                </c:pt>
                <c:pt idx="161">
                  <c:v>0.73970365081960454</c:v>
                </c:pt>
                <c:pt idx="162">
                  <c:v>0.75489238904284572</c:v>
                </c:pt>
                <c:pt idx="163">
                  <c:v>0.72113597415004127</c:v>
                </c:pt>
                <c:pt idx="164">
                  <c:v>0.71319559985214342</c:v>
                </c:pt>
                <c:pt idx="165">
                  <c:v>0.71746743617622333</c:v>
                </c:pt>
                <c:pt idx="166">
                  <c:v>0.72353939659722299</c:v>
                </c:pt>
                <c:pt idx="167">
                  <c:v>0.68933548437813763</c:v>
                </c:pt>
                <c:pt idx="168">
                  <c:v>0.71171361542070311</c:v>
                </c:pt>
                <c:pt idx="169">
                  <c:v>0.70008903076550888</c:v>
                </c:pt>
                <c:pt idx="170">
                  <c:v>0.70674509424937959</c:v>
                </c:pt>
                <c:pt idx="171">
                  <c:v>0.7148819342760655</c:v>
                </c:pt>
                <c:pt idx="172">
                  <c:v>0.74708850955659123</c:v>
                </c:pt>
                <c:pt idx="173">
                  <c:v>0.73494776524077898</c:v>
                </c:pt>
                <c:pt idx="174">
                  <c:v>0.70890674912827911</c:v>
                </c:pt>
                <c:pt idx="175">
                  <c:v>0.70111015111886177</c:v>
                </c:pt>
                <c:pt idx="176">
                  <c:v>0.67737698400973323</c:v>
                </c:pt>
                <c:pt idx="177">
                  <c:v>0.67613096928721095</c:v>
                </c:pt>
                <c:pt idx="178">
                  <c:v>0.69514795673155627</c:v>
                </c:pt>
                <c:pt idx="179">
                  <c:v>0.6893506017872878</c:v>
                </c:pt>
                <c:pt idx="180">
                  <c:v>0.68789088444080582</c:v>
                </c:pt>
                <c:pt idx="181">
                  <c:v>0.66842505175602251</c:v>
                </c:pt>
                <c:pt idx="182">
                  <c:v>0.68042253041992928</c:v>
                </c:pt>
                <c:pt idx="183">
                  <c:v>0.69141661248227637</c:v>
                </c:pt>
                <c:pt idx="184">
                  <c:v>0.69754231703815528</c:v>
                </c:pt>
                <c:pt idx="185">
                  <c:v>0.68462997624608446</c:v>
                </c:pt>
                <c:pt idx="186">
                  <c:v>0.68102311068082921</c:v>
                </c:pt>
                <c:pt idx="187">
                  <c:v>0.68856663588670197</c:v>
                </c:pt>
                <c:pt idx="188">
                  <c:v>0.69632320194919828</c:v>
                </c:pt>
                <c:pt idx="189">
                  <c:v>0.68645305933015222</c:v>
                </c:pt>
                <c:pt idx="190">
                  <c:v>0.66715304887814442</c:v>
                </c:pt>
                <c:pt idx="191">
                  <c:v>0.65362538845060225</c:v>
                </c:pt>
                <c:pt idx="192">
                  <c:v>0.66690809095406822</c:v>
                </c:pt>
                <c:pt idx="193">
                  <c:v>0.65907340842844253</c:v>
                </c:pt>
                <c:pt idx="194">
                  <c:v>0.67366403299915134</c:v>
                </c:pt>
                <c:pt idx="195">
                  <c:v>0.68848390596870479</c:v>
                </c:pt>
                <c:pt idx="196">
                  <c:v>0.68175215833038827</c:v>
                </c:pt>
                <c:pt idx="197">
                  <c:v>0.67056405113301765</c:v>
                </c:pt>
                <c:pt idx="198">
                  <c:v>0.63983698580603021</c:v>
                </c:pt>
                <c:pt idx="199">
                  <c:v>0.64846538536392495</c:v>
                </c:pt>
                <c:pt idx="200">
                  <c:v>0.65469525914401239</c:v>
                </c:pt>
                <c:pt idx="201">
                  <c:v>0.63471100379232714</c:v>
                </c:pt>
                <c:pt idx="202">
                  <c:v>0.63495964038653618</c:v>
                </c:pt>
                <c:pt idx="203">
                  <c:v>0.6542718778296388</c:v>
                </c:pt>
                <c:pt idx="204">
                  <c:v>0.67196202264634319</c:v>
                </c:pt>
                <c:pt idx="205">
                  <c:v>0.63218895704240241</c:v>
                </c:pt>
                <c:pt idx="206">
                  <c:v>0.59315311267564974</c:v>
                </c:pt>
                <c:pt idx="207">
                  <c:v>0.61323062284956964</c:v>
                </c:pt>
                <c:pt idx="208">
                  <c:v>0.62341471164487017</c:v>
                </c:pt>
                <c:pt idx="209">
                  <c:v>0.62035263163294263</c:v>
                </c:pt>
                <c:pt idx="210">
                  <c:v>0.61512589513635618</c:v>
                </c:pt>
                <c:pt idx="211">
                  <c:v>0.63831849773529237</c:v>
                </c:pt>
                <c:pt idx="212">
                  <c:v>0.63569482696908353</c:v>
                </c:pt>
                <c:pt idx="213">
                  <c:v>0.62438833644067859</c:v>
                </c:pt>
                <c:pt idx="214">
                  <c:v>0.6321382854704678</c:v>
                </c:pt>
                <c:pt idx="215">
                  <c:v>0.5944312340136938</c:v>
                </c:pt>
                <c:pt idx="216">
                  <c:v>0.63748673847408555</c:v>
                </c:pt>
                <c:pt idx="217">
                  <c:v>0.6369951247887462</c:v>
                </c:pt>
                <c:pt idx="218">
                  <c:v>0.59918194796685842</c:v>
                </c:pt>
                <c:pt idx="219">
                  <c:v>0.60196878533904974</c:v>
                </c:pt>
                <c:pt idx="220">
                  <c:v>0.59833081391095722</c:v>
                </c:pt>
                <c:pt idx="221">
                  <c:v>0.61035134232260457</c:v>
                </c:pt>
                <c:pt idx="222">
                  <c:v>0.61478862040368243</c:v>
                </c:pt>
                <c:pt idx="223">
                  <c:v>0.59928905966871715</c:v>
                </c:pt>
                <c:pt idx="224">
                  <c:v>0.60029533715306371</c:v>
                </c:pt>
                <c:pt idx="225">
                  <c:v>0.59713770851769477</c:v>
                </c:pt>
                <c:pt idx="226">
                  <c:v>0.55414376524355635</c:v>
                </c:pt>
                <c:pt idx="227">
                  <c:v>0.54434962156034628</c:v>
                </c:pt>
                <c:pt idx="228">
                  <c:v>0.5840200936317036</c:v>
                </c:pt>
                <c:pt idx="229">
                  <c:v>0.58585873645901054</c:v>
                </c:pt>
                <c:pt idx="230">
                  <c:v>0.55285793945683415</c:v>
                </c:pt>
                <c:pt idx="231">
                  <c:v>0.54407052974844172</c:v>
                </c:pt>
                <c:pt idx="232">
                  <c:v>0.55610824324904773</c:v>
                </c:pt>
                <c:pt idx="233">
                  <c:v>0.57634596268821026</c:v>
                </c:pt>
                <c:pt idx="234">
                  <c:v>0.57538761601733224</c:v>
                </c:pt>
                <c:pt idx="235">
                  <c:v>0.55463814409351608</c:v>
                </c:pt>
                <c:pt idx="236">
                  <c:v>0.56312377870392527</c:v>
                </c:pt>
                <c:pt idx="237">
                  <c:v>0.56049723583573829</c:v>
                </c:pt>
                <c:pt idx="238">
                  <c:v>0.52827248907987012</c:v>
                </c:pt>
                <c:pt idx="239">
                  <c:v>0.52465312890129279</c:v>
                </c:pt>
                <c:pt idx="240">
                  <c:v>0.54683498591384649</c:v>
                </c:pt>
                <c:pt idx="241">
                  <c:v>0.5326511982356158</c:v>
                </c:pt>
                <c:pt idx="242">
                  <c:v>0.57046004476788292</c:v>
                </c:pt>
                <c:pt idx="243">
                  <c:v>0.56604603358490946</c:v>
                </c:pt>
                <c:pt idx="244">
                  <c:v>0.54808709802918432</c:v>
                </c:pt>
                <c:pt idx="245">
                  <c:v>0.53077581556922249</c:v>
                </c:pt>
                <c:pt idx="246">
                  <c:v>0.54573871685350561</c:v>
                </c:pt>
                <c:pt idx="247">
                  <c:v>0.54655622139735838</c:v>
                </c:pt>
                <c:pt idx="248">
                  <c:v>0.55054752415360353</c:v>
                </c:pt>
                <c:pt idx="249">
                  <c:v>0.51384859896339397</c:v>
                </c:pt>
                <c:pt idx="250">
                  <c:v>0.50510384022352806</c:v>
                </c:pt>
                <c:pt idx="251">
                  <c:v>0.49748116154679412</c:v>
                </c:pt>
                <c:pt idx="252">
                  <c:v>0.52947142302798056</c:v>
                </c:pt>
                <c:pt idx="253">
                  <c:v>0.54432233244589023</c:v>
                </c:pt>
                <c:pt idx="254">
                  <c:v>0.53033930592142142</c:v>
                </c:pt>
                <c:pt idx="255">
                  <c:v>0.52147284148345219</c:v>
                </c:pt>
                <c:pt idx="256">
                  <c:v>0.4865650567005862</c:v>
                </c:pt>
                <c:pt idx="257">
                  <c:v>0.52413896962038198</c:v>
                </c:pt>
                <c:pt idx="258">
                  <c:v>0.51763128228409172</c:v>
                </c:pt>
                <c:pt idx="259">
                  <c:v>0.50162333471838294</c:v>
                </c:pt>
                <c:pt idx="260">
                  <c:v>0.47322849013280005</c:v>
                </c:pt>
                <c:pt idx="261">
                  <c:v>0.50372667776540803</c:v>
                </c:pt>
                <c:pt idx="262">
                  <c:v>0.45813453269074789</c:v>
                </c:pt>
                <c:pt idx="263">
                  <c:v>0.44917745614661392</c:v>
                </c:pt>
                <c:pt idx="264">
                  <c:v>0.49145556134496521</c:v>
                </c:pt>
                <c:pt idx="265">
                  <c:v>0.49142333545979222</c:v>
                </c:pt>
                <c:pt idx="266">
                  <c:v>0.51452916259922588</c:v>
                </c:pt>
                <c:pt idx="267">
                  <c:v>0.50756444056560057</c:v>
                </c:pt>
                <c:pt idx="268">
                  <c:v>0.47864873683282666</c:v>
                </c:pt>
                <c:pt idx="269">
                  <c:v>0.44729294257874946</c:v>
                </c:pt>
                <c:pt idx="270">
                  <c:v>0.4968784812965466</c:v>
                </c:pt>
                <c:pt idx="271">
                  <c:v>0.4886804186364006</c:v>
                </c:pt>
                <c:pt idx="272">
                  <c:v>0.46572183617964052</c:v>
                </c:pt>
                <c:pt idx="273">
                  <c:v>0.48907070256309509</c:v>
                </c:pt>
                <c:pt idx="274">
                  <c:v>0.52201755592589361</c:v>
                </c:pt>
                <c:pt idx="275">
                  <c:v>0.47022961832833771</c:v>
                </c:pt>
                <c:pt idx="276">
                  <c:v>0.4444679611974845</c:v>
                </c:pt>
                <c:pt idx="277">
                  <c:v>0.40343455358154284</c:v>
                </c:pt>
                <c:pt idx="278">
                  <c:v>0.43204685443938262</c:v>
                </c:pt>
                <c:pt idx="279">
                  <c:v>0.41776555714865954</c:v>
                </c:pt>
                <c:pt idx="280">
                  <c:v>0.44195735933272279</c:v>
                </c:pt>
                <c:pt idx="281">
                  <c:v>0.4366777503648841</c:v>
                </c:pt>
                <c:pt idx="282">
                  <c:v>0.46082268377231056</c:v>
                </c:pt>
                <c:pt idx="283">
                  <c:v>0.43722084443385656</c:v>
                </c:pt>
                <c:pt idx="284">
                  <c:v>0.46429873190778342</c:v>
                </c:pt>
                <c:pt idx="285">
                  <c:v>0.47960409760451067</c:v>
                </c:pt>
                <c:pt idx="286">
                  <c:v>0.50728092373317912</c:v>
                </c:pt>
                <c:pt idx="287">
                  <c:v>0.47609655077687002</c:v>
                </c:pt>
                <c:pt idx="288">
                  <c:v>0.44541113281135131</c:v>
                </c:pt>
                <c:pt idx="289">
                  <c:v>0.42760617751765689</c:v>
                </c:pt>
                <c:pt idx="290">
                  <c:v>0.388685424963849</c:v>
                </c:pt>
                <c:pt idx="291">
                  <c:v>0.40877401073642428</c:v>
                </c:pt>
                <c:pt idx="292">
                  <c:v>0.448860862602244</c:v>
                </c:pt>
                <c:pt idx="293">
                  <c:v>0.46457002753142662</c:v>
                </c:pt>
                <c:pt idx="294">
                  <c:v>0.39323291806726696</c:v>
                </c:pt>
                <c:pt idx="295">
                  <c:v>0.43030891307123625</c:v>
                </c:pt>
                <c:pt idx="296">
                  <c:v>0.43423027942179754</c:v>
                </c:pt>
                <c:pt idx="297">
                  <c:v>0.42775705288137644</c:v>
                </c:pt>
                <c:pt idx="298">
                  <c:v>0.42264726764252714</c:v>
                </c:pt>
                <c:pt idx="299">
                  <c:v>0.41486810232569632</c:v>
                </c:pt>
                <c:pt idx="300">
                  <c:v>0.40659125046216815</c:v>
                </c:pt>
                <c:pt idx="301">
                  <c:v>0.43990241439677735</c:v>
                </c:pt>
                <c:pt idx="302">
                  <c:v>0.418650888582348</c:v>
                </c:pt>
                <c:pt idx="303">
                  <c:v>0.35788533841729187</c:v>
                </c:pt>
                <c:pt idx="304">
                  <c:v>0.36189774032088462</c:v>
                </c:pt>
                <c:pt idx="305">
                  <c:v>0.3937646617295229</c:v>
                </c:pt>
                <c:pt idx="306">
                  <c:v>0.41324441567544545</c:v>
                </c:pt>
                <c:pt idx="307">
                  <c:v>0.35752701495889855</c:v>
                </c:pt>
                <c:pt idx="308">
                  <c:v>0.34348933946609433</c:v>
                </c:pt>
                <c:pt idx="309">
                  <c:v>0.39355238597869413</c:v>
                </c:pt>
                <c:pt idx="310">
                  <c:v>0.37229691024845174</c:v>
                </c:pt>
                <c:pt idx="311">
                  <c:v>0.4133802587206642</c:v>
                </c:pt>
                <c:pt idx="312">
                  <c:v>0.38698561449005231</c:v>
                </c:pt>
                <c:pt idx="313">
                  <c:v>0.37794703104263888</c:v>
                </c:pt>
                <c:pt idx="314">
                  <c:v>0.30954076807315495</c:v>
                </c:pt>
                <c:pt idx="315">
                  <c:v>0.27926303120112433</c:v>
                </c:pt>
                <c:pt idx="316">
                  <c:v>0.26599637755677802</c:v>
                </c:pt>
                <c:pt idx="317">
                  <c:v>0.28123340814144721</c:v>
                </c:pt>
                <c:pt idx="318">
                  <c:v>0.26158638451341593</c:v>
                </c:pt>
                <c:pt idx="319">
                  <c:v>0.30369489186380416</c:v>
                </c:pt>
                <c:pt idx="320">
                  <c:v>0.35753655924324418</c:v>
                </c:pt>
                <c:pt idx="321">
                  <c:v>0.36850629604621121</c:v>
                </c:pt>
                <c:pt idx="322">
                  <c:v>0.36487354977632191</c:v>
                </c:pt>
                <c:pt idx="323">
                  <c:v>0.35219604858644721</c:v>
                </c:pt>
                <c:pt idx="324">
                  <c:v>0.3289155365951581</c:v>
                </c:pt>
                <c:pt idx="325">
                  <c:v>0.32468979297981038</c:v>
                </c:pt>
                <c:pt idx="326">
                  <c:v>0.35845833052518267</c:v>
                </c:pt>
                <c:pt idx="327">
                  <c:v>0.35308103888077774</c:v>
                </c:pt>
                <c:pt idx="328">
                  <c:v>0.34927171546130092</c:v>
                </c:pt>
                <c:pt idx="329">
                  <c:v>0.35898884542668308</c:v>
                </c:pt>
                <c:pt idx="330">
                  <c:v>0.30186303509886886</c:v>
                </c:pt>
                <c:pt idx="331">
                  <c:v>0.31819486868693964</c:v>
                </c:pt>
                <c:pt idx="332">
                  <c:v>0.36184301640980016</c:v>
                </c:pt>
                <c:pt idx="333">
                  <c:v>0.31489900744761284</c:v>
                </c:pt>
                <c:pt idx="334">
                  <c:v>0.29688009968719425</c:v>
                </c:pt>
                <c:pt idx="335">
                  <c:v>0.28908480263517922</c:v>
                </c:pt>
                <c:pt idx="336">
                  <c:v>0.2740862425231344</c:v>
                </c:pt>
                <c:pt idx="337">
                  <c:v>0.30637570176450091</c:v>
                </c:pt>
                <c:pt idx="338">
                  <c:v>0.29680772732217031</c:v>
                </c:pt>
                <c:pt idx="339">
                  <c:v>0.27747397984660449</c:v>
                </c:pt>
                <c:pt idx="340">
                  <c:v>0.2990145297412401</c:v>
                </c:pt>
                <c:pt idx="341">
                  <c:v>0.32167503309013107</c:v>
                </c:pt>
                <c:pt idx="342">
                  <c:v>0.31501257084210488</c:v>
                </c:pt>
                <c:pt idx="343">
                  <c:v>0.27715061625800952</c:v>
                </c:pt>
                <c:pt idx="344">
                  <c:v>0.30093008992837683</c:v>
                </c:pt>
                <c:pt idx="345">
                  <c:v>0.31599764221018767</c:v>
                </c:pt>
                <c:pt idx="346">
                  <c:v>0.32264926291391244</c:v>
                </c:pt>
                <c:pt idx="347">
                  <c:v>0.28849290776765624</c:v>
                </c:pt>
                <c:pt idx="348">
                  <c:v>0.25484525083131121</c:v>
                </c:pt>
                <c:pt idx="349">
                  <c:v>0.30003649509170166</c:v>
                </c:pt>
                <c:pt idx="350">
                  <c:v>0.34142267084807593</c:v>
                </c:pt>
                <c:pt idx="351">
                  <c:v>0.35457706476404027</c:v>
                </c:pt>
                <c:pt idx="352">
                  <c:v>0.31530263652055973</c:v>
                </c:pt>
                <c:pt idx="353">
                  <c:v>0.29188144383843395</c:v>
                </c:pt>
                <c:pt idx="354">
                  <c:v>0.2911623160823042</c:v>
                </c:pt>
                <c:pt idx="355">
                  <c:v>0.30702942566152919</c:v>
                </c:pt>
                <c:pt idx="356">
                  <c:v>0.34898206398739851</c:v>
                </c:pt>
                <c:pt idx="357">
                  <c:v>0.28726637392159221</c:v>
                </c:pt>
                <c:pt idx="358">
                  <c:v>0.27547951720636871</c:v>
                </c:pt>
                <c:pt idx="359">
                  <c:v>0.30725633535398422</c:v>
                </c:pt>
                <c:pt idx="360">
                  <c:v>0.22276847674832553</c:v>
                </c:pt>
                <c:pt idx="361">
                  <c:v>0.23581115128107116</c:v>
                </c:pt>
                <c:pt idx="362">
                  <c:v>0.21104040573205332</c:v>
                </c:pt>
                <c:pt idx="363">
                  <c:v>0.25006364195341013</c:v>
                </c:pt>
                <c:pt idx="364">
                  <c:v>0.24188003954642484</c:v>
                </c:pt>
                <c:pt idx="365">
                  <c:v>0.25583672849752548</c:v>
                </c:pt>
                <c:pt idx="366">
                  <c:v>0.24264079036575351</c:v>
                </c:pt>
                <c:pt idx="367">
                  <c:v>0.31857874117781787</c:v>
                </c:pt>
                <c:pt idx="368">
                  <c:v>0.28514305784536936</c:v>
                </c:pt>
                <c:pt idx="369">
                  <c:v>0.21148897701536898</c:v>
                </c:pt>
                <c:pt idx="370">
                  <c:v>0.22919531106635324</c:v>
                </c:pt>
                <c:pt idx="371">
                  <c:v>0.25770015708907124</c:v>
                </c:pt>
                <c:pt idx="372">
                  <c:v>0.30495346162085518</c:v>
                </c:pt>
                <c:pt idx="373">
                  <c:v>0.29474171955581457</c:v>
                </c:pt>
                <c:pt idx="374">
                  <c:v>0.2742109662366129</c:v>
                </c:pt>
                <c:pt idx="375">
                  <c:v>0.24363325441927353</c:v>
                </c:pt>
                <c:pt idx="376">
                  <c:v>0.2403095764047703</c:v>
                </c:pt>
                <c:pt idx="377">
                  <c:v>0.25487421442272284</c:v>
                </c:pt>
                <c:pt idx="378">
                  <c:v>0.22053953621150488</c:v>
                </c:pt>
                <c:pt idx="379">
                  <c:v>0.21946400718136883</c:v>
                </c:pt>
                <c:pt idx="380">
                  <c:v>0.21838843986556769</c:v>
                </c:pt>
                <c:pt idx="381">
                  <c:v>0.21584368940657755</c:v>
                </c:pt>
                <c:pt idx="382">
                  <c:v>0.22741359025698496</c:v>
                </c:pt>
                <c:pt idx="383">
                  <c:v>0.25881439757314628</c:v>
                </c:pt>
                <c:pt idx="384">
                  <c:v>0.2501393183525783</c:v>
                </c:pt>
                <c:pt idx="385">
                  <c:v>0.22590602388888514</c:v>
                </c:pt>
                <c:pt idx="386">
                  <c:v>0.20697152368663779</c:v>
                </c:pt>
                <c:pt idx="387">
                  <c:v>0.17787400169374257</c:v>
                </c:pt>
                <c:pt idx="388">
                  <c:v>0.16744731706398511</c:v>
                </c:pt>
                <c:pt idx="389">
                  <c:v>0.18890880092025519</c:v>
                </c:pt>
                <c:pt idx="390">
                  <c:v>0.22041931593111166</c:v>
                </c:pt>
                <c:pt idx="391">
                  <c:v>0.21195841230118018</c:v>
                </c:pt>
                <c:pt idx="392">
                  <c:v>0.14419734738618742</c:v>
                </c:pt>
                <c:pt idx="393">
                  <c:v>0.18506594904469947</c:v>
                </c:pt>
                <c:pt idx="394">
                  <c:v>0.21536257829817756</c:v>
                </c:pt>
                <c:pt idx="395">
                  <c:v>0.20908855055148015</c:v>
                </c:pt>
                <c:pt idx="396">
                  <c:v>0.20960346756717987</c:v>
                </c:pt>
                <c:pt idx="397">
                  <c:v>0.19787023835179346</c:v>
                </c:pt>
                <c:pt idx="398">
                  <c:v>0.16906869993846091</c:v>
                </c:pt>
                <c:pt idx="399">
                  <c:v>9.048730765934801E-2</c:v>
                </c:pt>
                <c:pt idx="400">
                  <c:v>0.15742655082533108</c:v>
                </c:pt>
                <c:pt idx="401">
                  <c:v>0.18346913769193163</c:v>
                </c:pt>
                <c:pt idx="402">
                  <c:v>0.10413187228344753</c:v>
                </c:pt>
                <c:pt idx="403">
                  <c:v>0.16641236572726803</c:v>
                </c:pt>
                <c:pt idx="404">
                  <c:v>0.30299721522879103</c:v>
                </c:pt>
                <c:pt idx="405">
                  <c:v>0.30288046781448058</c:v>
                </c:pt>
                <c:pt idx="406">
                  <c:v>0.2333058550531639</c:v>
                </c:pt>
                <c:pt idx="407">
                  <c:v>0.18672471116757128</c:v>
                </c:pt>
                <c:pt idx="408">
                  <c:v>0.17387360004978614</c:v>
                </c:pt>
                <c:pt idx="409">
                  <c:v>0.16896864655476584</c:v>
                </c:pt>
                <c:pt idx="410">
                  <c:v>0.21853288736342355</c:v>
                </c:pt>
                <c:pt idx="411">
                  <c:v>0.19982645437275146</c:v>
                </c:pt>
                <c:pt idx="412">
                  <c:v>0.23499788979824865</c:v>
                </c:pt>
                <c:pt idx="413">
                  <c:v>0.16947750827410654</c:v>
                </c:pt>
                <c:pt idx="414">
                  <c:v>0.15264603123217116</c:v>
                </c:pt>
                <c:pt idx="415">
                  <c:v>0.15211398602917806</c:v>
                </c:pt>
                <c:pt idx="416">
                  <c:v>0.1951770633151553</c:v>
                </c:pt>
                <c:pt idx="417">
                  <c:v>0.14409763881214055</c:v>
                </c:pt>
                <c:pt idx="418">
                  <c:v>0.12590397490787836</c:v>
                </c:pt>
                <c:pt idx="419">
                  <c:v>0.13861844968054171</c:v>
                </c:pt>
                <c:pt idx="420">
                  <c:v>9.5817703189460937E-2</c:v>
                </c:pt>
                <c:pt idx="421">
                  <c:v>3.3805613897796932E-2</c:v>
                </c:pt>
                <c:pt idx="422">
                  <c:v>0.13504673847660062</c:v>
                </c:pt>
                <c:pt idx="423">
                  <c:v>0.13324820741770518</c:v>
                </c:pt>
                <c:pt idx="424">
                  <c:v>3.8429396040751712E-2</c:v>
                </c:pt>
                <c:pt idx="425">
                  <c:v>0.13062321775685956</c:v>
                </c:pt>
                <c:pt idx="426">
                  <c:v>0.13009563585341757</c:v>
                </c:pt>
                <c:pt idx="427">
                  <c:v>0.1291515393253288</c:v>
                </c:pt>
                <c:pt idx="428">
                  <c:v>0.10306445979883683</c:v>
                </c:pt>
                <c:pt idx="429">
                  <c:v>0.11256812850182574</c:v>
                </c:pt>
                <c:pt idx="430">
                  <c:v>0.11312408862808723</c:v>
                </c:pt>
                <c:pt idx="431">
                  <c:v>9.5490136437672721E-2</c:v>
                </c:pt>
                <c:pt idx="432">
                  <c:v>0.1003981116019205</c:v>
                </c:pt>
                <c:pt idx="433">
                  <c:v>0.13602895596368647</c:v>
                </c:pt>
                <c:pt idx="434">
                  <c:v>0.1297543099176075</c:v>
                </c:pt>
                <c:pt idx="435">
                  <c:v>0.10949754191090749</c:v>
                </c:pt>
                <c:pt idx="436">
                  <c:v>9.5005355991668525E-2</c:v>
                </c:pt>
                <c:pt idx="437">
                  <c:v>9.0931389201645382E-2</c:v>
                </c:pt>
                <c:pt idx="438">
                  <c:v>0.11135997359808747</c:v>
                </c:pt>
                <c:pt idx="439">
                  <c:v>0.12677407714154881</c:v>
                </c:pt>
                <c:pt idx="440">
                  <c:v>0.12028757753687193</c:v>
                </c:pt>
                <c:pt idx="441">
                  <c:v>0.1195989552860315</c:v>
                </c:pt>
                <c:pt idx="442">
                  <c:v>9.1494591124792496E-2</c:v>
                </c:pt>
                <c:pt idx="443">
                  <c:v>5.2112714104636505E-2</c:v>
                </c:pt>
                <c:pt idx="444">
                  <c:v>5.2824729881092797E-2</c:v>
                </c:pt>
                <c:pt idx="445">
                  <c:v>7.8960441660323968E-2</c:v>
                </c:pt>
                <c:pt idx="446">
                  <c:v>9.8806353354853979E-2</c:v>
                </c:pt>
                <c:pt idx="447">
                  <c:v>8.7596870865048013E-2</c:v>
                </c:pt>
                <c:pt idx="448">
                  <c:v>7.9745469441844227E-2</c:v>
                </c:pt>
                <c:pt idx="449">
                  <c:v>2.9619129923795985E-2</c:v>
                </c:pt>
                <c:pt idx="450">
                  <c:v>7.1543901907701107E-3</c:v>
                </c:pt>
                <c:pt idx="451">
                  <c:v>7.9373035185089633E-2</c:v>
                </c:pt>
                <c:pt idx="452">
                  <c:v>0.10016024052864432</c:v>
                </c:pt>
                <c:pt idx="453">
                  <c:v>5.9195967500279931E-2</c:v>
                </c:pt>
                <c:pt idx="454">
                  <c:v>7.5685614229491049E-2</c:v>
                </c:pt>
                <c:pt idx="455">
                  <c:v>5.2097287092147726E-2</c:v>
                </c:pt>
                <c:pt idx="456">
                  <c:v>8.8451516542157022E-2</c:v>
                </c:pt>
                <c:pt idx="457">
                  <c:v>9.7038555572863797E-2</c:v>
                </c:pt>
                <c:pt idx="458">
                  <c:v>0.11432401158381324</c:v>
                </c:pt>
                <c:pt idx="459">
                  <c:v>8.3928807561276242E-2</c:v>
                </c:pt>
                <c:pt idx="460">
                  <c:v>-5.9917034742663772E-2</c:v>
                </c:pt>
                <c:pt idx="461">
                  <c:v>-2.5856895488418977E-2</c:v>
                </c:pt>
                <c:pt idx="462">
                  <c:v>7.2187378243322164E-2</c:v>
                </c:pt>
                <c:pt idx="463">
                  <c:v>3.1909104974689392E-2</c:v>
                </c:pt>
                <c:pt idx="464">
                  <c:v>6.4072194373361605E-2</c:v>
                </c:pt>
                <c:pt idx="465">
                  <c:v>1.4877404002275874E-2</c:v>
                </c:pt>
                <c:pt idx="466">
                  <c:v>0.11127259105651716</c:v>
                </c:pt>
                <c:pt idx="467">
                  <c:v>0.10435736352776027</c:v>
                </c:pt>
                <c:pt idx="468">
                  <c:v>-2.9681028319311312E-2</c:v>
                </c:pt>
                <c:pt idx="469">
                  <c:v>-2.4692302552150831E-2</c:v>
                </c:pt>
                <c:pt idx="470">
                  <c:v>2.291478484142118E-2</c:v>
                </c:pt>
                <c:pt idx="471">
                  <c:v>-3.2169829576804568E-3</c:v>
                </c:pt>
                <c:pt idx="472">
                  <c:v>4.3342863266135423E-3</c:v>
                </c:pt>
                <c:pt idx="473">
                  <c:v>-1.1132281114368454E-3</c:v>
                </c:pt>
                <c:pt idx="474">
                  <c:v>4.2098806629198321E-2</c:v>
                </c:pt>
                <c:pt idx="475">
                  <c:v>5.1303071072818646E-2</c:v>
                </c:pt>
                <c:pt idx="476">
                  <c:v>1.622662347207517E-2</c:v>
                </c:pt>
                <c:pt idx="477">
                  <c:v>6.6661298575705061E-2</c:v>
                </c:pt>
                <c:pt idx="478">
                  <c:v>5.1079161018299624E-2</c:v>
                </c:pt>
                <c:pt idx="479">
                  <c:v>1.3376612240380557E-2</c:v>
                </c:pt>
                <c:pt idx="480">
                  <c:v>-0.10035455790278205</c:v>
                </c:pt>
                <c:pt idx="481">
                  <c:v>-2.4869328166408681E-3</c:v>
                </c:pt>
                <c:pt idx="482">
                  <c:v>-6.4825389039305403E-2</c:v>
                </c:pt>
                <c:pt idx="483">
                  <c:v>-7.7850870331564542E-2</c:v>
                </c:pt>
                <c:pt idx="484">
                  <c:v>3.8850562984382199E-2</c:v>
                </c:pt>
                <c:pt idx="485">
                  <c:v>7.5660082196250589E-2</c:v>
                </c:pt>
                <c:pt idx="486">
                  <c:v>6.7870230281407803E-2</c:v>
                </c:pt>
                <c:pt idx="487">
                  <c:v>6.7442835339831295E-2</c:v>
                </c:pt>
                <c:pt idx="488">
                  <c:v>2.0518735580140036E-2</c:v>
                </c:pt>
                <c:pt idx="489">
                  <c:v>-4.4783842604791672E-2</c:v>
                </c:pt>
                <c:pt idx="490">
                  <c:v>-8.1911981409241302E-2</c:v>
                </c:pt>
                <c:pt idx="491">
                  <c:v>-2.0478953931152531E-2</c:v>
                </c:pt>
                <c:pt idx="492">
                  <c:v>-3.0817131443112118E-2</c:v>
                </c:pt>
                <c:pt idx="493">
                  <c:v>-3.0150945854240992E-2</c:v>
                </c:pt>
                <c:pt idx="494">
                  <c:v>-0.15617568218862171</c:v>
                </c:pt>
                <c:pt idx="495">
                  <c:v>-9.3304088753848255E-2</c:v>
                </c:pt>
                <c:pt idx="496">
                  <c:v>-8.1319746561583431E-2</c:v>
                </c:pt>
                <c:pt idx="497">
                  <c:v>-0.12239254621890319</c:v>
                </c:pt>
                <c:pt idx="498">
                  <c:v>-8.9018260177674072E-2</c:v>
                </c:pt>
                <c:pt idx="499">
                  <c:v>-1.5153280413577313E-2</c:v>
                </c:pt>
                <c:pt idx="500">
                  <c:v>-1.2847869523666356E-2</c:v>
                </c:pt>
                <c:pt idx="501">
                  <c:v>-5.1865888942621938E-2</c:v>
                </c:pt>
                <c:pt idx="502">
                  <c:v>-9.3805075789899009E-2</c:v>
                </c:pt>
                <c:pt idx="503">
                  <c:v>-5.8021738119225306E-2</c:v>
                </c:pt>
                <c:pt idx="504">
                  <c:v>-4.3058780936463495E-2</c:v>
                </c:pt>
                <c:pt idx="505">
                  <c:v>-0.18589896341647572</c:v>
                </c:pt>
                <c:pt idx="506">
                  <c:v>-5.2164511230320322E-2</c:v>
                </c:pt>
                <c:pt idx="507">
                  <c:v>-1.2950773071795835E-2</c:v>
                </c:pt>
                <c:pt idx="508">
                  <c:v>-7.9150615965905766E-3</c:v>
                </c:pt>
                <c:pt idx="509">
                  <c:v>-7.2188384942702605E-2</c:v>
                </c:pt>
                <c:pt idx="510">
                  <c:v>-0.19729469344672962</c:v>
                </c:pt>
                <c:pt idx="511">
                  <c:v>-0.11231519799608609</c:v>
                </c:pt>
                <c:pt idx="512">
                  <c:v>-8.9482325155982201E-2</c:v>
                </c:pt>
                <c:pt idx="513">
                  <c:v>-9.1847536712434161E-2</c:v>
                </c:pt>
                <c:pt idx="514">
                  <c:v>-6.0658289116492219E-3</c:v>
                </c:pt>
                <c:pt idx="515">
                  <c:v>-2.6756667143414604E-2</c:v>
                </c:pt>
                <c:pt idx="516">
                  <c:v>-1.3290942979593035E-2</c:v>
                </c:pt>
                <c:pt idx="517">
                  <c:v>-9.2991935550949978E-2</c:v>
                </c:pt>
                <c:pt idx="518">
                  <c:v>-0.12641785958361015</c:v>
                </c:pt>
                <c:pt idx="519">
                  <c:v>-0.13567288635993835</c:v>
                </c:pt>
                <c:pt idx="520">
                  <c:v>-0.22557795441084463</c:v>
                </c:pt>
                <c:pt idx="521">
                  <c:v>-8.9605063512622915E-2</c:v>
                </c:pt>
                <c:pt idx="522">
                  <c:v>-7.0346113010783695E-2</c:v>
                </c:pt>
                <c:pt idx="523">
                  <c:v>-5.3140161114439713E-2</c:v>
                </c:pt>
                <c:pt idx="524">
                  <c:v>-6.1415220581473626E-2</c:v>
                </c:pt>
                <c:pt idx="525">
                  <c:v>2.5498383025318407E-2</c:v>
                </c:pt>
                <c:pt idx="526">
                  <c:v>-1.0754927461066682E-2</c:v>
                </c:pt>
                <c:pt idx="527">
                  <c:v>-0.11050222558043861</c:v>
                </c:pt>
                <c:pt idx="528">
                  <c:v>-0.1536133922555756</c:v>
                </c:pt>
                <c:pt idx="529">
                  <c:v>-4.8628462802036615E-2</c:v>
                </c:pt>
                <c:pt idx="530">
                  <c:v>-8.5376583280662416E-2</c:v>
                </c:pt>
                <c:pt idx="531">
                  <c:v>-6.2326672418779518E-2</c:v>
                </c:pt>
                <c:pt idx="532">
                  <c:v>2.7533880287327226E-3</c:v>
                </c:pt>
                <c:pt idx="533">
                  <c:v>-8.2043100857929416E-2</c:v>
                </c:pt>
                <c:pt idx="534">
                  <c:v>-0.1214896881779907</c:v>
                </c:pt>
                <c:pt idx="535">
                  <c:v>-0.22590657201142811</c:v>
                </c:pt>
                <c:pt idx="536">
                  <c:v>-0.12185177220376654</c:v>
                </c:pt>
                <c:pt idx="537">
                  <c:v>-4.368267143912212E-2</c:v>
                </c:pt>
                <c:pt idx="538">
                  <c:v>-4.5545230344201271E-2</c:v>
                </c:pt>
                <c:pt idx="539">
                  <c:v>-0.10483724085019988</c:v>
                </c:pt>
                <c:pt idx="540">
                  <c:v>-0.16189425156087853</c:v>
                </c:pt>
                <c:pt idx="541">
                  <c:v>-0.11606616314889931</c:v>
                </c:pt>
                <c:pt idx="542">
                  <c:v>-7.6357126724521551E-2</c:v>
                </c:pt>
                <c:pt idx="543">
                  <c:v>-0.15064201833870106</c:v>
                </c:pt>
                <c:pt idx="544">
                  <c:v>-0.10499759114782461</c:v>
                </c:pt>
                <c:pt idx="545">
                  <c:v>-4.3461798405633405E-2</c:v>
                </c:pt>
                <c:pt idx="546">
                  <c:v>-0.15552904359465014</c:v>
                </c:pt>
                <c:pt idx="547">
                  <c:v>-0.22430946426377513</c:v>
                </c:pt>
                <c:pt idx="548">
                  <c:v>-0.24120916703618833</c:v>
                </c:pt>
                <c:pt idx="549">
                  <c:v>-0.13899759405241274</c:v>
                </c:pt>
                <c:pt idx="550">
                  <c:v>-0.17543161311877581</c:v>
                </c:pt>
                <c:pt idx="551">
                  <c:v>-0.14068154691157983</c:v>
                </c:pt>
                <c:pt idx="552">
                  <c:v>-0.21666821565533934</c:v>
                </c:pt>
                <c:pt idx="553">
                  <c:v>-0.32483597793451974</c:v>
                </c:pt>
                <c:pt idx="554">
                  <c:v>-0.22723102429002728</c:v>
                </c:pt>
                <c:pt idx="555">
                  <c:v>-0.17704775945251836</c:v>
                </c:pt>
                <c:pt idx="556">
                  <c:v>-5.1626151830632412E-2</c:v>
                </c:pt>
                <c:pt idx="557">
                  <c:v>-4.9912744603873134E-2</c:v>
                </c:pt>
                <c:pt idx="558">
                  <c:v>-0.19834934749736707</c:v>
                </c:pt>
                <c:pt idx="559">
                  <c:v>-0.31446426433185604</c:v>
                </c:pt>
                <c:pt idx="560">
                  <c:v>-0.24061925463841335</c:v>
                </c:pt>
                <c:pt idx="561">
                  <c:v>-0.20513569529412651</c:v>
                </c:pt>
                <c:pt idx="562">
                  <c:v>-0.18196554175400112</c:v>
                </c:pt>
                <c:pt idx="563">
                  <c:v>-0.12809445456765484</c:v>
                </c:pt>
                <c:pt idx="564">
                  <c:v>-0.12629005072815189</c:v>
                </c:pt>
                <c:pt idx="565">
                  <c:v>-0.1116632109726664</c:v>
                </c:pt>
                <c:pt idx="566">
                  <c:v>-3.7157328260511061E-2</c:v>
                </c:pt>
                <c:pt idx="567">
                  <c:v>-0.10072133611564178</c:v>
                </c:pt>
                <c:pt idx="568">
                  <c:v>-6.9106972501940686E-2</c:v>
                </c:pt>
                <c:pt idx="569">
                  <c:v>-5.4516638274438319E-2</c:v>
                </c:pt>
                <c:pt idx="570">
                  <c:v>-6.5249135430424099E-2</c:v>
                </c:pt>
                <c:pt idx="571">
                  <c:v>-0.15059287807801386</c:v>
                </c:pt>
                <c:pt idx="572">
                  <c:v>-0.11192164723277408</c:v>
                </c:pt>
                <c:pt idx="573">
                  <c:v>-0.18861937770305212</c:v>
                </c:pt>
                <c:pt idx="574">
                  <c:v>-0.16084260040650775</c:v>
                </c:pt>
                <c:pt idx="575">
                  <c:v>-0.13593412684883299</c:v>
                </c:pt>
                <c:pt idx="576">
                  <c:v>-0.22367662767691565</c:v>
                </c:pt>
                <c:pt idx="577">
                  <c:v>-0.1950159946433635</c:v>
                </c:pt>
                <c:pt idx="578">
                  <c:v>-0.1744051114506861</c:v>
                </c:pt>
                <c:pt idx="579">
                  <c:v>-0.13143783852489885</c:v>
                </c:pt>
                <c:pt idx="580">
                  <c:v>-0.20346037010894152</c:v>
                </c:pt>
                <c:pt idx="581">
                  <c:v>-0.36094204003455699</c:v>
                </c:pt>
                <c:pt idx="582">
                  <c:v>-0.46269731732549396</c:v>
                </c:pt>
                <c:pt idx="583">
                  <c:v>-0.38800070008520826</c:v>
                </c:pt>
                <c:pt idx="584">
                  <c:v>-0.12897612261324695</c:v>
                </c:pt>
                <c:pt idx="585">
                  <c:v>-6.8023731534743129E-2</c:v>
                </c:pt>
                <c:pt idx="586">
                  <c:v>-0.13663550314840128</c:v>
                </c:pt>
                <c:pt idx="587">
                  <c:v>-0.26244955380728074</c:v>
                </c:pt>
                <c:pt idx="588">
                  <c:v>-0.19250556209724978</c:v>
                </c:pt>
                <c:pt idx="589">
                  <c:v>-0.29596109229964351</c:v>
                </c:pt>
                <c:pt idx="590">
                  <c:v>-0.29975501716909664</c:v>
                </c:pt>
                <c:pt idx="591">
                  <c:v>-0.3787821505439295</c:v>
                </c:pt>
                <c:pt idx="592">
                  <c:v>-0.39200915216292354</c:v>
                </c:pt>
                <c:pt idx="593">
                  <c:v>-0.12422707705943276</c:v>
                </c:pt>
                <c:pt idx="594">
                  <c:v>-0.18716013888339827</c:v>
                </c:pt>
                <c:pt idx="595">
                  <c:v>-0.25206021996111028</c:v>
                </c:pt>
                <c:pt idx="596">
                  <c:v>-0.34750224722625794</c:v>
                </c:pt>
                <c:pt idx="597">
                  <c:v>-0.1738279910347407</c:v>
                </c:pt>
                <c:pt idx="598">
                  <c:v>-0.143827181191962</c:v>
                </c:pt>
                <c:pt idx="599">
                  <c:v>-0.25612194669591759</c:v>
                </c:pt>
                <c:pt idx="600">
                  <c:v>-0.18344717398070895</c:v>
                </c:pt>
                <c:pt idx="601">
                  <c:v>-0.19725363270242083</c:v>
                </c:pt>
                <c:pt idx="602">
                  <c:v>-0.21739121074568357</c:v>
                </c:pt>
                <c:pt idx="603">
                  <c:v>-0.28033731698195336</c:v>
                </c:pt>
                <c:pt idx="604">
                  <c:v>-0.25243284502872848</c:v>
                </c:pt>
                <c:pt idx="605">
                  <c:v>-0.16753581554193159</c:v>
                </c:pt>
                <c:pt idx="606">
                  <c:v>-0.13065093097542441</c:v>
                </c:pt>
                <c:pt idx="607">
                  <c:v>-0.37574886293379434</c:v>
                </c:pt>
                <c:pt idx="608">
                  <c:v>-0.21218543293697692</c:v>
                </c:pt>
                <c:pt idx="609">
                  <c:v>-0.12775047762426536</c:v>
                </c:pt>
                <c:pt idx="610">
                  <c:v>-0.28808317392124416</c:v>
                </c:pt>
                <c:pt idx="611">
                  <c:v>-0.3050615224208591</c:v>
                </c:pt>
                <c:pt idx="612">
                  <c:v>-0.20435628923409363</c:v>
                </c:pt>
                <c:pt idx="613">
                  <c:v>-0.19933791292756217</c:v>
                </c:pt>
                <c:pt idx="614">
                  <c:v>-0.15487715627493598</c:v>
                </c:pt>
              </c:numCache>
            </c:numRef>
          </c:yVal>
          <c:smooth val="1"/>
        </c:ser>
        <c:ser>
          <c:idx val="1"/>
          <c:order val="1"/>
          <c:spPr>
            <a:ln w="3175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Fit!$A$3:$A$684</c:f>
              <c:numCache>
                <c:formatCode>General</c:formatCode>
                <c:ptCount val="682"/>
                <c:pt idx="0">
                  <c:v>1.9380000000000001E-2</c:v>
                </c:pt>
                <c:pt idx="1">
                  <c:v>1.959E-2</c:v>
                </c:pt>
                <c:pt idx="2">
                  <c:v>1.9800000000000002E-2</c:v>
                </c:pt>
                <c:pt idx="3">
                  <c:v>2.001E-2</c:v>
                </c:pt>
                <c:pt idx="4">
                  <c:v>2.0219999999999998E-2</c:v>
                </c:pt>
                <c:pt idx="5">
                  <c:v>2.043E-2</c:v>
                </c:pt>
                <c:pt idx="6">
                  <c:v>2.0639999999999999E-2</c:v>
                </c:pt>
                <c:pt idx="7">
                  <c:v>2.085E-2</c:v>
                </c:pt>
                <c:pt idx="8">
                  <c:v>2.1059999999999999E-2</c:v>
                </c:pt>
                <c:pt idx="9">
                  <c:v>2.1270000000000001E-2</c:v>
                </c:pt>
                <c:pt idx="10">
                  <c:v>2.1479999999999999E-2</c:v>
                </c:pt>
                <c:pt idx="11">
                  <c:v>2.1690000000000001E-2</c:v>
                </c:pt>
                <c:pt idx="12">
                  <c:v>2.1899999999999999E-2</c:v>
                </c:pt>
                <c:pt idx="13">
                  <c:v>2.2110000000000001E-2</c:v>
                </c:pt>
                <c:pt idx="14">
                  <c:v>2.232E-2</c:v>
                </c:pt>
                <c:pt idx="15">
                  <c:v>2.2530000000000001E-2</c:v>
                </c:pt>
                <c:pt idx="16">
                  <c:v>2.2749999999999999E-2</c:v>
                </c:pt>
                <c:pt idx="17">
                  <c:v>2.2960000000000001E-2</c:v>
                </c:pt>
                <c:pt idx="18">
                  <c:v>2.317E-2</c:v>
                </c:pt>
                <c:pt idx="19">
                  <c:v>2.3380000000000001E-2</c:v>
                </c:pt>
                <c:pt idx="20">
                  <c:v>2.359E-2</c:v>
                </c:pt>
                <c:pt idx="21">
                  <c:v>2.3800000000000002E-2</c:v>
                </c:pt>
                <c:pt idx="22">
                  <c:v>2.401E-2</c:v>
                </c:pt>
                <c:pt idx="23">
                  <c:v>2.4219999999999998E-2</c:v>
                </c:pt>
                <c:pt idx="24">
                  <c:v>2.443E-2</c:v>
                </c:pt>
                <c:pt idx="25">
                  <c:v>2.4639999999999999E-2</c:v>
                </c:pt>
                <c:pt idx="26">
                  <c:v>2.4850000000000001E-2</c:v>
                </c:pt>
                <c:pt idx="27">
                  <c:v>2.5059999999999999E-2</c:v>
                </c:pt>
                <c:pt idx="28">
                  <c:v>2.5270000000000001E-2</c:v>
                </c:pt>
                <c:pt idx="29">
                  <c:v>2.5479999999999999E-2</c:v>
                </c:pt>
                <c:pt idx="30">
                  <c:v>2.5690000000000001E-2</c:v>
                </c:pt>
                <c:pt idx="31">
                  <c:v>2.5899999999999999E-2</c:v>
                </c:pt>
                <c:pt idx="32">
                  <c:v>2.6110000000000001E-2</c:v>
                </c:pt>
                <c:pt idx="33">
                  <c:v>2.6329999999999999E-2</c:v>
                </c:pt>
                <c:pt idx="34">
                  <c:v>2.6540000000000001E-2</c:v>
                </c:pt>
                <c:pt idx="35">
                  <c:v>2.6749999999999999E-2</c:v>
                </c:pt>
                <c:pt idx="36">
                  <c:v>2.6960000000000001E-2</c:v>
                </c:pt>
                <c:pt idx="37">
                  <c:v>2.717E-2</c:v>
                </c:pt>
                <c:pt idx="38">
                  <c:v>2.7380000000000002E-2</c:v>
                </c:pt>
                <c:pt idx="39">
                  <c:v>2.759E-2</c:v>
                </c:pt>
                <c:pt idx="40">
                  <c:v>2.7799999999999998E-2</c:v>
                </c:pt>
                <c:pt idx="41">
                  <c:v>2.801E-2</c:v>
                </c:pt>
                <c:pt idx="42">
                  <c:v>2.8219999999999999E-2</c:v>
                </c:pt>
                <c:pt idx="43">
                  <c:v>2.843E-2</c:v>
                </c:pt>
                <c:pt idx="44">
                  <c:v>2.8639999999999999E-2</c:v>
                </c:pt>
                <c:pt idx="45">
                  <c:v>2.8850000000000001E-2</c:v>
                </c:pt>
                <c:pt idx="46">
                  <c:v>2.9059999999999999E-2</c:v>
                </c:pt>
                <c:pt idx="47">
                  <c:v>2.9270000000000001E-2</c:v>
                </c:pt>
                <c:pt idx="48">
                  <c:v>2.9479999999999999E-2</c:v>
                </c:pt>
                <c:pt idx="49">
                  <c:v>2.9700000000000001E-2</c:v>
                </c:pt>
                <c:pt idx="50">
                  <c:v>2.9909999999999999E-2</c:v>
                </c:pt>
                <c:pt idx="51">
                  <c:v>3.0120000000000001E-2</c:v>
                </c:pt>
                <c:pt idx="52">
                  <c:v>3.0329999999999999E-2</c:v>
                </c:pt>
                <c:pt idx="53">
                  <c:v>3.0540000000000001E-2</c:v>
                </c:pt>
                <c:pt idx="54">
                  <c:v>3.075E-2</c:v>
                </c:pt>
                <c:pt idx="55">
                  <c:v>3.0960000000000001E-2</c:v>
                </c:pt>
                <c:pt idx="56">
                  <c:v>3.117E-2</c:v>
                </c:pt>
                <c:pt idx="57">
                  <c:v>3.1379999999999998E-2</c:v>
                </c:pt>
                <c:pt idx="58">
                  <c:v>3.159E-2</c:v>
                </c:pt>
                <c:pt idx="59">
                  <c:v>3.1800000000000002E-2</c:v>
                </c:pt>
                <c:pt idx="60">
                  <c:v>3.2009999999999997E-2</c:v>
                </c:pt>
                <c:pt idx="61">
                  <c:v>3.2219999999999999E-2</c:v>
                </c:pt>
                <c:pt idx="62">
                  <c:v>3.243E-2</c:v>
                </c:pt>
                <c:pt idx="63">
                  <c:v>3.2640000000000002E-2</c:v>
                </c:pt>
                <c:pt idx="64">
                  <c:v>3.2849999999999997E-2</c:v>
                </c:pt>
                <c:pt idx="65">
                  <c:v>3.3059999999999999E-2</c:v>
                </c:pt>
                <c:pt idx="66">
                  <c:v>3.3279999999999997E-2</c:v>
                </c:pt>
                <c:pt idx="67">
                  <c:v>3.3489999999999999E-2</c:v>
                </c:pt>
                <c:pt idx="68">
                  <c:v>3.3700000000000001E-2</c:v>
                </c:pt>
                <c:pt idx="69">
                  <c:v>3.3910000000000003E-2</c:v>
                </c:pt>
                <c:pt idx="70">
                  <c:v>3.4119999999999998E-2</c:v>
                </c:pt>
                <c:pt idx="71">
                  <c:v>3.4329999999999999E-2</c:v>
                </c:pt>
                <c:pt idx="72">
                  <c:v>3.4540000000000001E-2</c:v>
                </c:pt>
                <c:pt idx="73">
                  <c:v>3.4750000000000003E-2</c:v>
                </c:pt>
                <c:pt idx="74">
                  <c:v>3.4959999999999998E-2</c:v>
                </c:pt>
                <c:pt idx="75">
                  <c:v>3.517E-2</c:v>
                </c:pt>
                <c:pt idx="76">
                  <c:v>3.5380000000000002E-2</c:v>
                </c:pt>
                <c:pt idx="77">
                  <c:v>3.5589999999999997E-2</c:v>
                </c:pt>
                <c:pt idx="78">
                  <c:v>3.5799999999999998E-2</c:v>
                </c:pt>
                <c:pt idx="79">
                  <c:v>3.601E-2</c:v>
                </c:pt>
                <c:pt idx="80">
                  <c:v>3.6220000000000002E-2</c:v>
                </c:pt>
                <c:pt idx="81">
                  <c:v>3.6429999999999997E-2</c:v>
                </c:pt>
                <c:pt idx="82">
                  <c:v>3.6639999999999999E-2</c:v>
                </c:pt>
                <c:pt idx="83">
                  <c:v>3.6859999999999997E-2</c:v>
                </c:pt>
                <c:pt idx="84">
                  <c:v>3.7069999999999999E-2</c:v>
                </c:pt>
                <c:pt idx="85">
                  <c:v>3.7280000000000001E-2</c:v>
                </c:pt>
                <c:pt idx="86">
                  <c:v>3.7490000000000002E-2</c:v>
                </c:pt>
                <c:pt idx="87">
                  <c:v>3.7699999999999997E-2</c:v>
                </c:pt>
                <c:pt idx="88">
                  <c:v>3.7909999999999999E-2</c:v>
                </c:pt>
                <c:pt idx="89">
                  <c:v>3.8120000000000001E-2</c:v>
                </c:pt>
                <c:pt idx="90">
                  <c:v>3.8330000000000003E-2</c:v>
                </c:pt>
                <c:pt idx="91">
                  <c:v>3.8539999999999998E-2</c:v>
                </c:pt>
                <c:pt idx="92">
                  <c:v>3.875E-2</c:v>
                </c:pt>
                <c:pt idx="93">
                  <c:v>3.8960000000000002E-2</c:v>
                </c:pt>
                <c:pt idx="94">
                  <c:v>3.9170000000000003E-2</c:v>
                </c:pt>
                <c:pt idx="95">
                  <c:v>3.9379999999999998E-2</c:v>
                </c:pt>
                <c:pt idx="96">
                  <c:v>3.959E-2</c:v>
                </c:pt>
                <c:pt idx="97">
                  <c:v>3.9800000000000002E-2</c:v>
                </c:pt>
                <c:pt idx="98">
                  <c:v>4.0009999999999997E-2</c:v>
                </c:pt>
                <c:pt idx="99">
                  <c:v>4.0230000000000002E-2</c:v>
                </c:pt>
                <c:pt idx="100">
                  <c:v>4.0439999999999997E-2</c:v>
                </c:pt>
                <c:pt idx="101">
                  <c:v>4.0649999999999999E-2</c:v>
                </c:pt>
                <c:pt idx="102">
                  <c:v>4.086E-2</c:v>
                </c:pt>
                <c:pt idx="103">
                  <c:v>4.1070000000000002E-2</c:v>
                </c:pt>
                <c:pt idx="104">
                  <c:v>4.1279999999999997E-2</c:v>
                </c:pt>
                <c:pt idx="105">
                  <c:v>4.1489999999999999E-2</c:v>
                </c:pt>
                <c:pt idx="106">
                  <c:v>4.1700000000000001E-2</c:v>
                </c:pt>
                <c:pt idx="107">
                  <c:v>4.1910000000000003E-2</c:v>
                </c:pt>
                <c:pt idx="108">
                  <c:v>4.2119999999999998E-2</c:v>
                </c:pt>
                <c:pt idx="109">
                  <c:v>4.233E-2</c:v>
                </c:pt>
                <c:pt idx="110">
                  <c:v>4.2540000000000001E-2</c:v>
                </c:pt>
                <c:pt idx="111">
                  <c:v>4.2750000000000003E-2</c:v>
                </c:pt>
                <c:pt idx="112">
                  <c:v>4.2959999999999998E-2</c:v>
                </c:pt>
                <c:pt idx="113">
                  <c:v>4.317E-2</c:v>
                </c:pt>
                <c:pt idx="114">
                  <c:v>4.3380000000000002E-2</c:v>
                </c:pt>
                <c:pt idx="115">
                  <c:v>4.3589999999999997E-2</c:v>
                </c:pt>
                <c:pt idx="116">
                  <c:v>4.3810000000000002E-2</c:v>
                </c:pt>
                <c:pt idx="117">
                  <c:v>4.4019999999999997E-2</c:v>
                </c:pt>
                <c:pt idx="118">
                  <c:v>4.4229999999999998E-2</c:v>
                </c:pt>
                <c:pt idx="119">
                  <c:v>4.444E-2</c:v>
                </c:pt>
                <c:pt idx="120">
                  <c:v>4.4650000000000002E-2</c:v>
                </c:pt>
                <c:pt idx="121">
                  <c:v>4.4859999999999997E-2</c:v>
                </c:pt>
                <c:pt idx="122">
                  <c:v>4.5069999999999999E-2</c:v>
                </c:pt>
                <c:pt idx="123">
                  <c:v>4.5280000000000001E-2</c:v>
                </c:pt>
                <c:pt idx="124">
                  <c:v>4.5490000000000003E-2</c:v>
                </c:pt>
                <c:pt idx="125">
                  <c:v>4.5699999999999998E-2</c:v>
                </c:pt>
                <c:pt idx="126">
                  <c:v>4.5909999999999999E-2</c:v>
                </c:pt>
                <c:pt idx="127">
                  <c:v>4.6120000000000001E-2</c:v>
                </c:pt>
                <c:pt idx="128">
                  <c:v>4.6330000000000003E-2</c:v>
                </c:pt>
                <c:pt idx="129">
                  <c:v>4.6539999999999998E-2</c:v>
                </c:pt>
                <c:pt idx="130">
                  <c:v>4.675E-2</c:v>
                </c:pt>
                <c:pt idx="131">
                  <c:v>4.6960000000000002E-2</c:v>
                </c:pt>
                <c:pt idx="132">
                  <c:v>4.7169999999999997E-2</c:v>
                </c:pt>
                <c:pt idx="133">
                  <c:v>4.7390000000000002E-2</c:v>
                </c:pt>
                <c:pt idx="134">
                  <c:v>4.7600000000000003E-2</c:v>
                </c:pt>
                <c:pt idx="135">
                  <c:v>4.7809999999999998E-2</c:v>
                </c:pt>
                <c:pt idx="136">
                  <c:v>4.802E-2</c:v>
                </c:pt>
                <c:pt idx="137">
                  <c:v>4.8230000000000002E-2</c:v>
                </c:pt>
                <c:pt idx="138">
                  <c:v>4.8439999999999997E-2</c:v>
                </c:pt>
                <c:pt idx="139">
                  <c:v>4.8649999999999999E-2</c:v>
                </c:pt>
                <c:pt idx="140">
                  <c:v>4.8860000000000001E-2</c:v>
                </c:pt>
                <c:pt idx="141">
                  <c:v>4.9070000000000003E-2</c:v>
                </c:pt>
                <c:pt idx="142">
                  <c:v>4.9279999999999997E-2</c:v>
                </c:pt>
                <c:pt idx="143">
                  <c:v>4.9489999999999999E-2</c:v>
                </c:pt>
                <c:pt idx="144">
                  <c:v>4.9700000000000001E-2</c:v>
                </c:pt>
                <c:pt idx="145">
                  <c:v>4.9910000000000003E-2</c:v>
                </c:pt>
                <c:pt idx="146">
                  <c:v>5.0119999999999998E-2</c:v>
                </c:pt>
                <c:pt idx="147">
                  <c:v>5.033E-2</c:v>
                </c:pt>
                <c:pt idx="148">
                  <c:v>5.0540000000000002E-2</c:v>
                </c:pt>
                <c:pt idx="149">
                  <c:v>5.076E-2</c:v>
                </c:pt>
                <c:pt idx="150">
                  <c:v>5.0970000000000001E-2</c:v>
                </c:pt>
                <c:pt idx="151">
                  <c:v>5.1180000000000003E-2</c:v>
                </c:pt>
                <c:pt idx="152">
                  <c:v>5.1389999999999998E-2</c:v>
                </c:pt>
                <c:pt idx="153">
                  <c:v>5.16E-2</c:v>
                </c:pt>
                <c:pt idx="154">
                  <c:v>5.1810000000000002E-2</c:v>
                </c:pt>
                <c:pt idx="155">
                  <c:v>5.2019999999999997E-2</c:v>
                </c:pt>
                <c:pt idx="156">
                  <c:v>5.2229999999999999E-2</c:v>
                </c:pt>
                <c:pt idx="157">
                  <c:v>5.2440000000000001E-2</c:v>
                </c:pt>
                <c:pt idx="158">
                  <c:v>5.2650000000000002E-2</c:v>
                </c:pt>
                <c:pt idx="159">
                  <c:v>5.2859999999999997E-2</c:v>
                </c:pt>
                <c:pt idx="160">
                  <c:v>5.3069999999999999E-2</c:v>
                </c:pt>
                <c:pt idx="161">
                  <c:v>5.3280000000000001E-2</c:v>
                </c:pt>
                <c:pt idx="162">
                  <c:v>5.3490000000000003E-2</c:v>
                </c:pt>
                <c:pt idx="163">
                  <c:v>5.3699999999999998E-2</c:v>
                </c:pt>
                <c:pt idx="164">
                  <c:v>5.391E-2</c:v>
                </c:pt>
                <c:pt idx="165">
                  <c:v>5.4120000000000001E-2</c:v>
                </c:pt>
                <c:pt idx="166">
                  <c:v>5.4339999999999999E-2</c:v>
                </c:pt>
                <c:pt idx="167">
                  <c:v>5.4550000000000001E-2</c:v>
                </c:pt>
                <c:pt idx="168">
                  <c:v>5.4760000000000003E-2</c:v>
                </c:pt>
                <c:pt idx="169">
                  <c:v>5.4969999999999998E-2</c:v>
                </c:pt>
                <c:pt idx="170">
                  <c:v>5.518E-2</c:v>
                </c:pt>
                <c:pt idx="171">
                  <c:v>5.5390000000000002E-2</c:v>
                </c:pt>
                <c:pt idx="172">
                  <c:v>5.5599999999999997E-2</c:v>
                </c:pt>
                <c:pt idx="173">
                  <c:v>5.5809999999999998E-2</c:v>
                </c:pt>
                <c:pt idx="174">
                  <c:v>5.602E-2</c:v>
                </c:pt>
                <c:pt idx="175">
                  <c:v>5.6230000000000002E-2</c:v>
                </c:pt>
                <c:pt idx="176">
                  <c:v>5.6439999999999997E-2</c:v>
                </c:pt>
                <c:pt idx="177">
                  <c:v>5.6649999999999999E-2</c:v>
                </c:pt>
                <c:pt idx="178">
                  <c:v>5.6860000000000001E-2</c:v>
                </c:pt>
                <c:pt idx="179">
                  <c:v>5.7070000000000003E-2</c:v>
                </c:pt>
                <c:pt idx="180">
                  <c:v>5.7279999999999998E-2</c:v>
                </c:pt>
                <c:pt idx="181">
                  <c:v>5.7489999999999999E-2</c:v>
                </c:pt>
                <c:pt idx="182">
                  <c:v>5.7700000000000001E-2</c:v>
                </c:pt>
                <c:pt idx="183">
                  <c:v>5.7919999999999999E-2</c:v>
                </c:pt>
                <c:pt idx="184">
                  <c:v>5.8130000000000001E-2</c:v>
                </c:pt>
                <c:pt idx="185">
                  <c:v>5.8340000000000003E-2</c:v>
                </c:pt>
                <c:pt idx="186">
                  <c:v>5.8549999999999998E-2</c:v>
                </c:pt>
                <c:pt idx="187">
                  <c:v>5.876E-2</c:v>
                </c:pt>
                <c:pt idx="188">
                  <c:v>5.8970000000000002E-2</c:v>
                </c:pt>
                <c:pt idx="189">
                  <c:v>5.9180000000000003E-2</c:v>
                </c:pt>
                <c:pt idx="190">
                  <c:v>5.9389999999999998E-2</c:v>
                </c:pt>
                <c:pt idx="191">
                  <c:v>5.96E-2</c:v>
                </c:pt>
                <c:pt idx="192">
                  <c:v>5.9810000000000002E-2</c:v>
                </c:pt>
                <c:pt idx="193">
                  <c:v>6.0019999999999997E-2</c:v>
                </c:pt>
                <c:pt idx="194">
                  <c:v>6.0229999999999999E-2</c:v>
                </c:pt>
                <c:pt idx="195">
                  <c:v>6.0440000000000001E-2</c:v>
                </c:pt>
                <c:pt idx="196">
                  <c:v>6.0650000000000003E-2</c:v>
                </c:pt>
                <c:pt idx="197">
                  <c:v>6.0859999999999997E-2</c:v>
                </c:pt>
                <c:pt idx="198">
                  <c:v>6.1069999999999999E-2</c:v>
                </c:pt>
                <c:pt idx="199">
                  <c:v>6.1280000000000001E-2</c:v>
                </c:pt>
                <c:pt idx="200">
                  <c:v>6.1499999999999999E-2</c:v>
                </c:pt>
                <c:pt idx="201">
                  <c:v>6.1710000000000001E-2</c:v>
                </c:pt>
                <c:pt idx="202">
                  <c:v>6.1920000000000003E-2</c:v>
                </c:pt>
                <c:pt idx="203">
                  <c:v>6.2129999999999998E-2</c:v>
                </c:pt>
                <c:pt idx="204">
                  <c:v>6.234E-2</c:v>
                </c:pt>
                <c:pt idx="205">
                  <c:v>6.2549999999999994E-2</c:v>
                </c:pt>
                <c:pt idx="206">
                  <c:v>6.2759999999999996E-2</c:v>
                </c:pt>
                <c:pt idx="207">
                  <c:v>6.2969999999999998E-2</c:v>
                </c:pt>
                <c:pt idx="208">
                  <c:v>6.318E-2</c:v>
                </c:pt>
                <c:pt idx="209">
                  <c:v>6.3390000000000002E-2</c:v>
                </c:pt>
                <c:pt idx="210">
                  <c:v>6.3600000000000004E-2</c:v>
                </c:pt>
                <c:pt idx="211">
                  <c:v>6.3810000000000006E-2</c:v>
                </c:pt>
                <c:pt idx="212">
                  <c:v>6.4019999999999994E-2</c:v>
                </c:pt>
                <c:pt idx="213">
                  <c:v>6.4229999999999995E-2</c:v>
                </c:pt>
                <c:pt idx="214">
                  <c:v>6.4439999999999997E-2</c:v>
                </c:pt>
                <c:pt idx="215">
                  <c:v>6.4649999999999999E-2</c:v>
                </c:pt>
                <c:pt idx="216">
                  <c:v>6.4860000000000001E-2</c:v>
                </c:pt>
                <c:pt idx="217">
                  <c:v>6.5079999999999999E-2</c:v>
                </c:pt>
                <c:pt idx="218">
                  <c:v>6.5290000000000001E-2</c:v>
                </c:pt>
                <c:pt idx="219">
                  <c:v>6.5500000000000003E-2</c:v>
                </c:pt>
                <c:pt idx="220">
                  <c:v>6.5710000000000005E-2</c:v>
                </c:pt>
                <c:pt idx="221">
                  <c:v>6.5920000000000006E-2</c:v>
                </c:pt>
                <c:pt idx="222">
                  <c:v>6.6129999999999994E-2</c:v>
                </c:pt>
                <c:pt idx="223">
                  <c:v>6.6339999999999996E-2</c:v>
                </c:pt>
                <c:pt idx="224">
                  <c:v>6.6549999999999998E-2</c:v>
                </c:pt>
                <c:pt idx="225">
                  <c:v>6.676E-2</c:v>
                </c:pt>
                <c:pt idx="226">
                  <c:v>6.6970000000000002E-2</c:v>
                </c:pt>
                <c:pt idx="227">
                  <c:v>6.7180000000000004E-2</c:v>
                </c:pt>
                <c:pt idx="228">
                  <c:v>6.7390000000000005E-2</c:v>
                </c:pt>
                <c:pt idx="229">
                  <c:v>6.7599999999999993E-2</c:v>
                </c:pt>
                <c:pt idx="230">
                  <c:v>6.7809999999999995E-2</c:v>
                </c:pt>
                <c:pt idx="231">
                  <c:v>6.8019999999999997E-2</c:v>
                </c:pt>
                <c:pt idx="232">
                  <c:v>6.8229999999999999E-2</c:v>
                </c:pt>
                <c:pt idx="233">
                  <c:v>6.8440000000000001E-2</c:v>
                </c:pt>
                <c:pt idx="234">
                  <c:v>6.8659999999999999E-2</c:v>
                </c:pt>
                <c:pt idx="235">
                  <c:v>6.8870000000000001E-2</c:v>
                </c:pt>
                <c:pt idx="236">
                  <c:v>6.9080000000000003E-2</c:v>
                </c:pt>
                <c:pt idx="237">
                  <c:v>6.9290000000000004E-2</c:v>
                </c:pt>
                <c:pt idx="238">
                  <c:v>6.9500000000000006E-2</c:v>
                </c:pt>
                <c:pt idx="239">
                  <c:v>6.9709999999999994E-2</c:v>
                </c:pt>
                <c:pt idx="240">
                  <c:v>6.9919999999999996E-2</c:v>
                </c:pt>
                <c:pt idx="241">
                  <c:v>7.0129999999999998E-2</c:v>
                </c:pt>
                <c:pt idx="242">
                  <c:v>7.034E-2</c:v>
                </c:pt>
                <c:pt idx="243">
                  <c:v>7.0550000000000002E-2</c:v>
                </c:pt>
                <c:pt idx="244">
                  <c:v>7.0760000000000003E-2</c:v>
                </c:pt>
                <c:pt idx="245">
                  <c:v>7.0970000000000005E-2</c:v>
                </c:pt>
                <c:pt idx="246">
                  <c:v>7.1179999999999993E-2</c:v>
                </c:pt>
                <c:pt idx="247">
                  <c:v>7.1389999999999995E-2</c:v>
                </c:pt>
                <c:pt idx="248">
                  <c:v>7.1599999999999997E-2</c:v>
                </c:pt>
                <c:pt idx="249">
                  <c:v>7.1809999999999999E-2</c:v>
                </c:pt>
                <c:pt idx="250">
                  <c:v>7.2020000000000001E-2</c:v>
                </c:pt>
                <c:pt idx="251">
                  <c:v>7.2239999999999999E-2</c:v>
                </c:pt>
                <c:pt idx="252">
                  <c:v>7.2450000000000001E-2</c:v>
                </c:pt>
                <c:pt idx="253">
                  <c:v>7.2660000000000002E-2</c:v>
                </c:pt>
                <c:pt idx="254">
                  <c:v>7.2870000000000004E-2</c:v>
                </c:pt>
                <c:pt idx="255">
                  <c:v>7.3080000000000006E-2</c:v>
                </c:pt>
                <c:pt idx="256">
                  <c:v>7.3289999999999994E-2</c:v>
                </c:pt>
                <c:pt idx="257">
                  <c:v>7.3499999999999996E-2</c:v>
                </c:pt>
                <c:pt idx="258">
                  <c:v>7.3709999999999998E-2</c:v>
                </c:pt>
                <c:pt idx="259">
                  <c:v>7.392E-2</c:v>
                </c:pt>
                <c:pt idx="260">
                  <c:v>7.4130000000000001E-2</c:v>
                </c:pt>
                <c:pt idx="261">
                  <c:v>7.4340000000000003E-2</c:v>
                </c:pt>
                <c:pt idx="262">
                  <c:v>7.4550000000000005E-2</c:v>
                </c:pt>
                <c:pt idx="263">
                  <c:v>7.4759999999999993E-2</c:v>
                </c:pt>
                <c:pt idx="264">
                  <c:v>7.4969999999999995E-2</c:v>
                </c:pt>
                <c:pt idx="265">
                  <c:v>7.5179999999999997E-2</c:v>
                </c:pt>
                <c:pt idx="266">
                  <c:v>7.5389999999999999E-2</c:v>
                </c:pt>
                <c:pt idx="267">
                  <c:v>7.5600000000000001E-2</c:v>
                </c:pt>
                <c:pt idx="268">
                  <c:v>7.5819999999999999E-2</c:v>
                </c:pt>
                <c:pt idx="269">
                  <c:v>7.603E-2</c:v>
                </c:pt>
                <c:pt idx="270">
                  <c:v>7.6240000000000002E-2</c:v>
                </c:pt>
                <c:pt idx="271">
                  <c:v>7.6450000000000004E-2</c:v>
                </c:pt>
                <c:pt idx="272">
                  <c:v>7.6660000000000006E-2</c:v>
                </c:pt>
                <c:pt idx="273">
                  <c:v>7.6869999999999994E-2</c:v>
                </c:pt>
                <c:pt idx="274">
                  <c:v>7.7079999999999996E-2</c:v>
                </c:pt>
                <c:pt idx="275">
                  <c:v>7.7289999999999998E-2</c:v>
                </c:pt>
                <c:pt idx="276">
                  <c:v>7.7499999999999999E-2</c:v>
                </c:pt>
                <c:pt idx="277">
                  <c:v>7.7710000000000001E-2</c:v>
                </c:pt>
                <c:pt idx="278">
                  <c:v>7.7920000000000003E-2</c:v>
                </c:pt>
                <c:pt idx="279">
                  <c:v>7.8130000000000005E-2</c:v>
                </c:pt>
                <c:pt idx="280">
                  <c:v>7.8340000000000007E-2</c:v>
                </c:pt>
                <c:pt idx="281">
                  <c:v>7.8549999999999995E-2</c:v>
                </c:pt>
                <c:pt idx="282">
                  <c:v>7.8759999999999997E-2</c:v>
                </c:pt>
                <c:pt idx="283">
                  <c:v>7.8969999999999999E-2</c:v>
                </c:pt>
                <c:pt idx="284">
                  <c:v>7.918E-2</c:v>
                </c:pt>
                <c:pt idx="285">
                  <c:v>7.9399999999999998E-2</c:v>
                </c:pt>
                <c:pt idx="286">
                  <c:v>7.961E-2</c:v>
                </c:pt>
                <c:pt idx="287">
                  <c:v>7.9820000000000002E-2</c:v>
                </c:pt>
                <c:pt idx="288">
                  <c:v>8.0030000000000004E-2</c:v>
                </c:pt>
                <c:pt idx="289">
                  <c:v>8.0240000000000006E-2</c:v>
                </c:pt>
                <c:pt idx="290">
                  <c:v>8.0449999999999994E-2</c:v>
                </c:pt>
                <c:pt idx="291">
                  <c:v>8.0659999999999996E-2</c:v>
                </c:pt>
                <c:pt idx="292">
                  <c:v>8.0869999999999997E-2</c:v>
                </c:pt>
                <c:pt idx="293">
                  <c:v>8.1079999999999999E-2</c:v>
                </c:pt>
                <c:pt idx="294">
                  <c:v>8.1290000000000001E-2</c:v>
                </c:pt>
                <c:pt idx="295">
                  <c:v>8.1500000000000003E-2</c:v>
                </c:pt>
                <c:pt idx="296">
                  <c:v>8.1710000000000005E-2</c:v>
                </c:pt>
                <c:pt idx="297">
                  <c:v>8.1920000000000007E-2</c:v>
                </c:pt>
                <c:pt idx="298">
                  <c:v>8.2129999999999995E-2</c:v>
                </c:pt>
                <c:pt idx="299">
                  <c:v>8.2339999999999997E-2</c:v>
                </c:pt>
                <c:pt idx="300">
                  <c:v>8.2549999999999998E-2</c:v>
                </c:pt>
                <c:pt idx="301">
                  <c:v>8.276E-2</c:v>
                </c:pt>
                <c:pt idx="302">
                  <c:v>8.2979999999999998E-2</c:v>
                </c:pt>
                <c:pt idx="303">
                  <c:v>8.319E-2</c:v>
                </c:pt>
                <c:pt idx="304">
                  <c:v>8.3400000000000002E-2</c:v>
                </c:pt>
                <c:pt idx="305">
                  <c:v>8.3610000000000004E-2</c:v>
                </c:pt>
                <c:pt idx="306">
                  <c:v>8.3820000000000006E-2</c:v>
                </c:pt>
                <c:pt idx="307">
                  <c:v>8.4029999999999994E-2</c:v>
                </c:pt>
                <c:pt idx="308">
                  <c:v>8.4239999999999995E-2</c:v>
                </c:pt>
                <c:pt idx="309">
                  <c:v>8.4449999999999997E-2</c:v>
                </c:pt>
                <c:pt idx="310">
                  <c:v>8.4659999999999999E-2</c:v>
                </c:pt>
                <c:pt idx="311">
                  <c:v>8.4870000000000001E-2</c:v>
                </c:pt>
                <c:pt idx="312">
                  <c:v>8.5080000000000003E-2</c:v>
                </c:pt>
                <c:pt idx="313">
                  <c:v>8.5290000000000005E-2</c:v>
                </c:pt>
                <c:pt idx="314">
                  <c:v>8.5500000000000007E-2</c:v>
                </c:pt>
                <c:pt idx="315">
                  <c:v>8.5709999999999995E-2</c:v>
                </c:pt>
                <c:pt idx="316">
                  <c:v>8.5919999999999996E-2</c:v>
                </c:pt>
                <c:pt idx="317">
                  <c:v>8.6129999999999998E-2</c:v>
                </c:pt>
                <c:pt idx="318">
                  <c:v>8.634E-2</c:v>
                </c:pt>
                <c:pt idx="319">
                  <c:v>8.6559999999999998E-2</c:v>
                </c:pt>
                <c:pt idx="320">
                  <c:v>8.677E-2</c:v>
                </c:pt>
                <c:pt idx="321">
                  <c:v>8.6980000000000002E-2</c:v>
                </c:pt>
                <c:pt idx="322">
                  <c:v>8.7190000000000004E-2</c:v>
                </c:pt>
                <c:pt idx="323">
                  <c:v>8.7400000000000005E-2</c:v>
                </c:pt>
                <c:pt idx="324">
                  <c:v>8.7609999999999993E-2</c:v>
                </c:pt>
                <c:pt idx="325">
                  <c:v>8.7819999999999995E-2</c:v>
                </c:pt>
                <c:pt idx="326">
                  <c:v>8.8029999999999997E-2</c:v>
                </c:pt>
                <c:pt idx="327">
                  <c:v>8.8239999999999999E-2</c:v>
                </c:pt>
                <c:pt idx="328">
                  <c:v>8.8450000000000001E-2</c:v>
                </c:pt>
                <c:pt idx="329">
                  <c:v>8.8660000000000003E-2</c:v>
                </c:pt>
                <c:pt idx="330">
                  <c:v>8.8870000000000005E-2</c:v>
                </c:pt>
                <c:pt idx="331">
                  <c:v>8.9080000000000006E-2</c:v>
                </c:pt>
                <c:pt idx="332">
                  <c:v>8.9289999999999994E-2</c:v>
                </c:pt>
                <c:pt idx="333">
                  <c:v>8.9499999999999996E-2</c:v>
                </c:pt>
                <c:pt idx="334">
                  <c:v>8.9709999999999998E-2</c:v>
                </c:pt>
                <c:pt idx="335">
                  <c:v>8.992E-2</c:v>
                </c:pt>
                <c:pt idx="336">
                  <c:v>9.0139999999999998E-2</c:v>
                </c:pt>
                <c:pt idx="337">
                  <c:v>9.035E-2</c:v>
                </c:pt>
                <c:pt idx="338">
                  <c:v>9.0560000000000002E-2</c:v>
                </c:pt>
                <c:pt idx="339">
                  <c:v>9.0770000000000003E-2</c:v>
                </c:pt>
                <c:pt idx="340">
                  <c:v>9.0980000000000005E-2</c:v>
                </c:pt>
                <c:pt idx="341">
                  <c:v>9.1189999999999993E-2</c:v>
                </c:pt>
                <c:pt idx="342">
                  <c:v>9.1399999999999995E-2</c:v>
                </c:pt>
                <c:pt idx="343">
                  <c:v>9.1609999999999997E-2</c:v>
                </c:pt>
                <c:pt idx="344">
                  <c:v>9.1819999999999999E-2</c:v>
                </c:pt>
                <c:pt idx="345">
                  <c:v>9.2030000000000001E-2</c:v>
                </c:pt>
                <c:pt idx="346">
                  <c:v>9.2240000000000003E-2</c:v>
                </c:pt>
                <c:pt idx="347">
                  <c:v>9.2450000000000004E-2</c:v>
                </c:pt>
                <c:pt idx="348">
                  <c:v>9.2660000000000006E-2</c:v>
                </c:pt>
                <c:pt idx="349">
                  <c:v>9.2869999999999994E-2</c:v>
                </c:pt>
                <c:pt idx="350">
                  <c:v>9.3079999999999996E-2</c:v>
                </c:pt>
                <c:pt idx="351">
                  <c:v>9.3289999999999998E-2</c:v>
                </c:pt>
                <c:pt idx="352">
                  <c:v>9.35E-2</c:v>
                </c:pt>
                <c:pt idx="353">
                  <c:v>9.3710000000000002E-2</c:v>
                </c:pt>
                <c:pt idx="354">
                  <c:v>9.393E-2</c:v>
                </c:pt>
                <c:pt idx="355">
                  <c:v>9.4140000000000001E-2</c:v>
                </c:pt>
                <c:pt idx="356">
                  <c:v>9.4350000000000003E-2</c:v>
                </c:pt>
                <c:pt idx="357">
                  <c:v>9.4560000000000005E-2</c:v>
                </c:pt>
                <c:pt idx="358">
                  <c:v>9.4769999999999993E-2</c:v>
                </c:pt>
                <c:pt idx="359">
                  <c:v>9.4979999999999995E-2</c:v>
                </c:pt>
                <c:pt idx="360">
                  <c:v>9.5189999999999997E-2</c:v>
                </c:pt>
                <c:pt idx="361">
                  <c:v>9.5399999999999999E-2</c:v>
                </c:pt>
                <c:pt idx="362">
                  <c:v>9.5610000000000001E-2</c:v>
                </c:pt>
                <c:pt idx="363">
                  <c:v>9.5820000000000002E-2</c:v>
                </c:pt>
                <c:pt idx="364">
                  <c:v>9.6030000000000004E-2</c:v>
                </c:pt>
                <c:pt idx="365">
                  <c:v>9.6240000000000006E-2</c:v>
                </c:pt>
                <c:pt idx="366">
                  <c:v>9.6449999999999994E-2</c:v>
                </c:pt>
                <c:pt idx="367">
                  <c:v>9.6659999999999996E-2</c:v>
                </c:pt>
                <c:pt idx="368">
                  <c:v>9.6869999999999998E-2</c:v>
                </c:pt>
                <c:pt idx="369">
                  <c:v>9.708E-2</c:v>
                </c:pt>
                <c:pt idx="370">
                  <c:v>9.7290000000000001E-2</c:v>
                </c:pt>
                <c:pt idx="371">
                  <c:v>9.7509999999999999E-2</c:v>
                </c:pt>
                <c:pt idx="372">
                  <c:v>9.7720000000000001E-2</c:v>
                </c:pt>
                <c:pt idx="373">
                  <c:v>9.7930000000000003E-2</c:v>
                </c:pt>
                <c:pt idx="374">
                  <c:v>9.8140000000000005E-2</c:v>
                </c:pt>
                <c:pt idx="375">
                  <c:v>9.8350000000000007E-2</c:v>
                </c:pt>
                <c:pt idx="376">
                  <c:v>9.8559999999999995E-2</c:v>
                </c:pt>
                <c:pt idx="377">
                  <c:v>9.8769999999999997E-2</c:v>
                </c:pt>
                <c:pt idx="378">
                  <c:v>9.8979999999999999E-2</c:v>
                </c:pt>
                <c:pt idx="379">
                  <c:v>9.919E-2</c:v>
                </c:pt>
                <c:pt idx="380">
                  <c:v>9.9400000000000002E-2</c:v>
                </c:pt>
                <c:pt idx="381">
                  <c:v>9.9610000000000004E-2</c:v>
                </c:pt>
                <c:pt idx="382">
                  <c:v>9.9820000000000006E-2</c:v>
                </c:pt>
                <c:pt idx="383">
                  <c:v>0.10002999999999999</c:v>
                </c:pt>
                <c:pt idx="384">
                  <c:v>0.10024</c:v>
                </c:pt>
                <c:pt idx="385">
                  <c:v>0.10045</c:v>
                </c:pt>
                <c:pt idx="386">
                  <c:v>0.10066</c:v>
                </c:pt>
                <c:pt idx="387">
                  <c:v>0.10087</c:v>
                </c:pt>
                <c:pt idx="388">
                  <c:v>0.10108</c:v>
                </c:pt>
                <c:pt idx="389">
                  <c:v>0.1013</c:v>
                </c:pt>
                <c:pt idx="390">
                  <c:v>0.10151</c:v>
                </c:pt>
                <c:pt idx="391">
                  <c:v>0.10172</c:v>
                </c:pt>
                <c:pt idx="392">
                  <c:v>0.10193000000000001</c:v>
                </c:pt>
                <c:pt idx="393">
                  <c:v>0.10213999999999999</c:v>
                </c:pt>
                <c:pt idx="394">
                  <c:v>0.10235</c:v>
                </c:pt>
                <c:pt idx="395">
                  <c:v>0.10256</c:v>
                </c:pt>
                <c:pt idx="396">
                  <c:v>0.10277</c:v>
                </c:pt>
                <c:pt idx="397">
                  <c:v>0.10298</c:v>
                </c:pt>
                <c:pt idx="398">
                  <c:v>0.10319</c:v>
                </c:pt>
                <c:pt idx="399">
                  <c:v>0.10340000000000001</c:v>
                </c:pt>
                <c:pt idx="400">
                  <c:v>0.10360999999999999</c:v>
                </c:pt>
                <c:pt idx="401">
                  <c:v>0.10382</c:v>
                </c:pt>
                <c:pt idx="402">
                  <c:v>0.10403</c:v>
                </c:pt>
                <c:pt idx="403">
                  <c:v>0.10424</c:v>
                </c:pt>
                <c:pt idx="404">
                  <c:v>0.10445</c:v>
                </c:pt>
                <c:pt idx="405">
                  <c:v>0.10467</c:v>
                </c:pt>
                <c:pt idx="406">
                  <c:v>0.10487</c:v>
                </c:pt>
                <c:pt idx="407">
                  <c:v>0.10509</c:v>
                </c:pt>
                <c:pt idx="408">
                  <c:v>0.1053</c:v>
                </c:pt>
                <c:pt idx="409">
                  <c:v>0.10551000000000001</c:v>
                </c:pt>
                <c:pt idx="410">
                  <c:v>0.10571999999999999</c:v>
                </c:pt>
                <c:pt idx="411">
                  <c:v>0.10593</c:v>
                </c:pt>
                <c:pt idx="412">
                  <c:v>0.10614</c:v>
                </c:pt>
                <c:pt idx="413">
                  <c:v>0.10635</c:v>
                </c:pt>
                <c:pt idx="414">
                  <c:v>0.10656</c:v>
                </c:pt>
                <c:pt idx="415">
                  <c:v>0.10677</c:v>
                </c:pt>
                <c:pt idx="416">
                  <c:v>0.10698000000000001</c:v>
                </c:pt>
                <c:pt idx="417">
                  <c:v>0.10718999999999999</c:v>
                </c:pt>
                <c:pt idx="418">
                  <c:v>0.1074</c:v>
                </c:pt>
                <c:pt idx="419">
                  <c:v>0.10761</c:v>
                </c:pt>
                <c:pt idx="420">
                  <c:v>0.10782</c:v>
                </c:pt>
                <c:pt idx="421">
                  <c:v>0.10803</c:v>
                </c:pt>
                <c:pt idx="422">
                  <c:v>0.10824</c:v>
                </c:pt>
                <c:pt idx="423">
                  <c:v>0.10846</c:v>
                </c:pt>
                <c:pt idx="424">
                  <c:v>0.10867</c:v>
                </c:pt>
                <c:pt idx="425">
                  <c:v>0.10888</c:v>
                </c:pt>
                <c:pt idx="426">
                  <c:v>0.10909000000000001</c:v>
                </c:pt>
                <c:pt idx="427">
                  <c:v>0.10929999999999999</c:v>
                </c:pt>
                <c:pt idx="428">
                  <c:v>0.10951</c:v>
                </c:pt>
                <c:pt idx="429">
                  <c:v>0.10972</c:v>
                </c:pt>
                <c:pt idx="430">
                  <c:v>0.10993</c:v>
                </c:pt>
                <c:pt idx="431">
                  <c:v>0.11014</c:v>
                </c:pt>
                <c:pt idx="432">
                  <c:v>0.11035</c:v>
                </c:pt>
                <c:pt idx="433">
                  <c:v>0.11056000000000001</c:v>
                </c:pt>
                <c:pt idx="434">
                  <c:v>0.11076999999999999</c:v>
                </c:pt>
                <c:pt idx="435">
                  <c:v>0.11098</c:v>
                </c:pt>
                <c:pt idx="436">
                  <c:v>0.11119</c:v>
                </c:pt>
                <c:pt idx="437">
                  <c:v>0.1114</c:v>
                </c:pt>
                <c:pt idx="438">
                  <c:v>0.11161</c:v>
                </c:pt>
                <c:pt idx="439">
                  <c:v>0.11182</c:v>
                </c:pt>
                <c:pt idx="440">
                  <c:v>0.11203</c:v>
                </c:pt>
                <c:pt idx="441">
                  <c:v>0.11225</c:v>
                </c:pt>
                <c:pt idx="442">
                  <c:v>0.11246</c:v>
                </c:pt>
                <c:pt idx="443">
                  <c:v>0.11267000000000001</c:v>
                </c:pt>
                <c:pt idx="444">
                  <c:v>0.11287999999999999</c:v>
                </c:pt>
                <c:pt idx="445">
                  <c:v>0.11309</c:v>
                </c:pt>
                <c:pt idx="446">
                  <c:v>0.1133</c:v>
                </c:pt>
                <c:pt idx="447">
                  <c:v>0.11351</c:v>
                </c:pt>
                <c:pt idx="448">
                  <c:v>0.11372</c:v>
                </c:pt>
                <c:pt idx="449">
                  <c:v>0.11393</c:v>
                </c:pt>
                <c:pt idx="450">
                  <c:v>0.11414000000000001</c:v>
                </c:pt>
                <c:pt idx="451">
                  <c:v>0.11434999999999999</c:v>
                </c:pt>
                <c:pt idx="452">
                  <c:v>0.11456</c:v>
                </c:pt>
                <c:pt idx="453">
                  <c:v>0.11477</c:v>
                </c:pt>
                <c:pt idx="454">
                  <c:v>0.11498</c:v>
                </c:pt>
                <c:pt idx="455">
                  <c:v>0.11519</c:v>
                </c:pt>
                <c:pt idx="456">
                  <c:v>0.1154</c:v>
                </c:pt>
                <c:pt idx="457">
                  <c:v>0.11561</c:v>
                </c:pt>
                <c:pt idx="458">
                  <c:v>0.11582000000000001</c:v>
                </c:pt>
                <c:pt idx="459">
                  <c:v>0.11602999999999999</c:v>
                </c:pt>
                <c:pt idx="460">
                  <c:v>0.11625000000000001</c:v>
                </c:pt>
                <c:pt idx="461">
                  <c:v>0.11645999999999999</c:v>
                </c:pt>
                <c:pt idx="462">
                  <c:v>0.11667</c:v>
                </c:pt>
                <c:pt idx="463">
                  <c:v>0.11688</c:v>
                </c:pt>
                <c:pt idx="464">
                  <c:v>0.11709</c:v>
                </c:pt>
                <c:pt idx="465">
                  <c:v>0.1173</c:v>
                </c:pt>
                <c:pt idx="466">
                  <c:v>0.11751</c:v>
                </c:pt>
                <c:pt idx="467">
                  <c:v>0.11772000000000001</c:v>
                </c:pt>
                <c:pt idx="468">
                  <c:v>0.11792999999999999</c:v>
                </c:pt>
                <c:pt idx="469">
                  <c:v>0.11814</c:v>
                </c:pt>
                <c:pt idx="470">
                  <c:v>0.11835</c:v>
                </c:pt>
                <c:pt idx="471">
                  <c:v>0.11856</c:v>
                </c:pt>
                <c:pt idx="472">
                  <c:v>0.11877</c:v>
                </c:pt>
                <c:pt idx="473">
                  <c:v>0.11898</c:v>
                </c:pt>
                <c:pt idx="474">
                  <c:v>0.11919</c:v>
                </c:pt>
                <c:pt idx="475">
                  <c:v>0.11940000000000001</c:v>
                </c:pt>
                <c:pt idx="476">
                  <c:v>0.11962</c:v>
                </c:pt>
                <c:pt idx="477">
                  <c:v>0.11982</c:v>
                </c:pt>
                <c:pt idx="478">
                  <c:v>0.12003999999999999</c:v>
                </c:pt>
                <c:pt idx="479">
                  <c:v>0.12025</c:v>
                </c:pt>
                <c:pt idx="480">
                  <c:v>0.12046</c:v>
                </c:pt>
                <c:pt idx="481">
                  <c:v>0.12067</c:v>
                </c:pt>
                <c:pt idx="482">
                  <c:v>0.12088</c:v>
                </c:pt>
                <c:pt idx="483">
                  <c:v>0.12109</c:v>
                </c:pt>
                <c:pt idx="484">
                  <c:v>0.12130000000000001</c:v>
                </c:pt>
                <c:pt idx="485">
                  <c:v>0.12151000000000001</c:v>
                </c:pt>
                <c:pt idx="486">
                  <c:v>0.12171999999999999</c:v>
                </c:pt>
                <c:pt idx="487">
                  <c:v>0.12193</c:v>
                </c:pt>
                <c:pt idx="488">
                  <c:v>0.12214</c:v>
                </c:pt>
                <c:pt idx="489">
                  <c:v>0.12235</c:v>
                </c:pt>
                <c:pt idx="490">
                  <c:v>0.12256</c:v>
                </c:pt>
                <c:pt idx="491">
                  <c:v>0.12277</c:v>
                </c:pt>
                <c:pt idx="492">
                  <c:v>0.12298000000000001</c:v>
                </c:pt>
                <c:pt idx="493">
                  <c:v>0.12318999999999999</c:v>
                </c:pt>
                <c:pt idx="494">
                  <c:v>0.12341000000000001</c:v>
                </c:pt>
                <c:pt idx="495">
                  <c:v>0.12361</c:v>
                </c:pt>
                <c:pt idx="496">
                  <c:v>0.12383</c:v>
                </c:pt>
                <c:pt idx="497">
                  <c:v>0.12404</c:v>
                </c:pt>
                <c:pt idx="498">
                  <c:v>0.12425</c:v>
                </c:pt>
                <c:pt idx="499">
                  <c:v>0.12446</c:v>
                </c:pt>
                <c:pt idx="500">
                  <c:v>0.12467</c:v>
                </c:pt>
                <c:pt idx="501">
                  <c:v>0.12488</c:v>
                </c:pt>
                <c:pt idx="502">
                  <c:v>0.12509000000000001</c:v>
                </c:pt>
                <c:pt idx="503">
                  <c:v>0.12529999999999999</c:v>
                </c:pt>
                <c:pt idx="504">
                  <c:v>0.12551000000000001</c:v>
                </c:pt>
                <c:pt idx="505">
                  <c:v>0.12572</c:v>
                </c:pt>
                <c:pt idx="506">
                  <c:v>0.12592999999999999</c:v>
                </c:pt>
                <c:pt idx="507">
                  <c:v>0.12614</c:v>
                </c:pt>
                <c:pt idx="508">
                  <c:v>0.12634999999999999</c:v>
                </c:pt>
                <c:pt idx="509">
                  <c:v>0.12656000000000001</c:v>
                </c:pt>
                <c:pt idx="510">
                  <c:v>0.12676999999999999</c:v>
                </c:pt>
                <c:pt idx="511">
                  <c:v>0.12698000000000001</c:v>
                </c:pt>
                <c:pt idx="512">
                  <c:v>0.12720000000000001</c:v>
                </c:pt>
                <c:pt idx="513">
                  <c:v>0.12741</c:v>
                </c:pt>
                <c:pt idx="514">
                  <c:v>0.12762000000000001</c:v>
                </c:pt>
                <c:pt idx="515">
                  <c:v>0.12783</c:v>
                </c:pt>
                <c:pt idx="516">
                  <c:v>0.12803999999999999</c:v>
                </c:pt>
                <c:pt idx="517">
                  <c:v>0.12825</c:v>
                </c:pt>
                <c:pt idx="518">
                  <c:v>0.12845999999999999</c:v>
                </c:pt>
                <c:pt idx="519">
                  <c:v>0.12867000000000001</c:v>
                </c:pt>
                <c:pt idx="520">
                  <c:v>0.12887999999999999</c:v>
                </c:pt>
                <c:pt idx="521">
                  <c:v>0.12909000000000001</c:v>
                </c:pt>
                <c:pt idx="522">
                  <c:v>0.1293</c:v>
                </c:pt>
                <c:pt idx="523">
                  <c:v>0.12950999999999999</c:v>
                </c:pt>
                <c:pt idx="524">
                  <c:v>0.12972</c:v>
                </c:pt>
                <c:pt idx="525">
                  <c:v>0.12992999999999999</c:v>
                </c:pt>
                <c:pt idx="526">
                  <c:v>0.13014000000000001</c:v>
                </c:pt>
                <c:pt idx="527">
                  <c:v>0.13034999999999999</c:v>
                </c:pt>
                <c:pt idx="528">
                  <c:v>0.13056000000000001</c:v>
                </c:pt>
                <c:pt idx="529">
                  <c:v>0.13077</c:v>
                </c:pt>
                <c:pt idx="530">
                  <c:v>0.13099</c:v>
                </c:pt>
                <c:pt idx="531">
                  <c:v>0.13119</c:v>
                </c:pt>
                <c:pt idx="532">
                  <c:v>0.13141</c:v>
                </c:pt>
                <c:pt idx="533">
                  <c:v>0.13161999999999999</c:v>
                </c:pt>
                <c:pt idx="534">
                  <c:v>0.13183</c:v>
                </c:pt>
                <c:pt idx="535">
                  <c:v>0.13203999999999999</c:v>
                </c:pt>
                <c:pt idx="536">
                  <c:v>0.13225000000000001</c:v>
                </c:pt>
                <c:pt idx="537">
                  <c:v>0.13245999999999999</c:v>
                </c:pt>
                <c:pt idx="538">
                  <c:v>0.13267000000000001</c:v>
                </c:pt>
                <c:pt idx="539">
                  <c:v>0.13288</c:v>
                </c:pt>
                <c:pt idx="540">
                  <c:v>0.13309000000000001</c:v>
                </c:pt>
                <c:pt idx="541">
                  <c:v>0.1333</c:v>
                </c:pt>
                <c:pt idx="542">
                  <c:v>0.13350999999999999</c:v>
                </c:pt>
                <c:pt idx="543">
                  <c:v>0.13372000000000001</c:v>
                </c:pt>
                <c:pt idx="544">
                  <c:v>0.13392999999999999</c:v>
                </c:pt>
                <c:pt idx="545">
                  <c:v>0.13414000000000001</c:v>
                </c:pt>
                <c:pt idx="546">
                  <c:v>0.13435</c:v>
                </c:pt>
                <c:pt idx="547">
                  <c:v>0.13456000000000001</c:v>
                </c:pt>
                <c:pt idx="548">
                  <c:v>0.13477</c:v>
                </c:pt>
                <c:pt idx="549">
                  <c:v>0.13497999999999999</c:v>
                </c:pt>
                <c:pt idx="550">
                  <c:v>0.13519999999999999</c:v>
                </c:pt>
                <c:pt idx="551">
                  <c:v>0.13541</c:v>
                </c:pt>
                <c:pt idx="552">
                  <c:v>0.13561999999999999</c:v>
                </c:pt>
                <c:pt idx="553">
                  <c:v>0.13583000000000001</c:v>
                </c:pt>
                <c:pt idx="554">
                  <c:v>0.13603999999999999</c:v>
                </c:pt>
                <c:pt idx="555">
                  <c:v>0.13625000000000001</c:v>
                </c:pt>
                <c:pt idx="556">
                  <c:v>0.13646</c:v>
                </c:pt>
                <c:pt idx="557">
                  <c:v>0.13667000000000001</c:v>
                </c:pt>
                <c:pt idx="558">
                  <c:v>0.13688</c:v>
                </c:pt>
                <c:pt idx="559">
                  <c:v>0.13708999999999999</c:v>
                </c:pt>
                <c:pt idx="560">
                  <c:v>0.13730000000000001</c:v>
                </c:pt>
                <c:pt idx="561">
                  <c:v>0.13750999999999999</c:v>
                </c:pt>
                <c:pt idx="562">
                  <c:v>0.13772000000000001</c:v>
                </c:pt>
                <c:pt idx="563">
                  <c:v>0.13793</c:v>
                </c:pt>
                <c:pt idx="564">
                  <c:v>0.13814000000000001</c:v>
                </c:pt>
                <c:pt idx="565">
                  <c:v>0.13835</c:v>
                </c:pt>
                <c:pt idx="566">
                  <c:v>0.13855999999999999</c:v>
                </c:pt>
                <c:pt idx="567">
                  <c:v>0.13877999999999999</c:v>
                </c:pt>
                <c:pt idx="568">
                  <c:v>0.13897999999999999</c:v>
                </c:pt>
                <c:pt idx="569">
                  <c:v>0.13919999999999999</c:v>
                </c:pt>
                <c:pt idx="570">
                  <c:v>0.13941000000000001</c:v>
                </c:pt>
                <c:pt idx="571">
                  <c:v>0.13961999999999999</c:v>
                </c:pt>
                <c:pt idx="572">
                  <c:v>0.13983000000000001</c:v>
                </c:pt>
                <c:pt idx="573">
                  <c:v>0.14004</c:v>
                </c:pt>
                <c:pt idx="574">
                  <c:v>0.14025000000000001</c:v>
                </c:pt>
                <c:pt idx="575">
                  <c:v>0.14046</c:v>
                </c:pt>
                <c:pt idx="576">
                  <c:v>0.14066999999999999</c:v>
                </c:pt>
                <c:pt idx="577">
                  <c:v>0.14088000000000001</c:v>
                </c:pt>
                <c:pt idx="578">
                  <c:v>0.14108999999999999</c:v>
                </c:pt>
                <c:pt idx="579">
                  <c:v>0.14130000000000001</c:v>
                </c:pt>
                <c:pt idx="580">
                  <c:v>0.14151</c:v>
                </c:pt>
                <c:pt idx="581">
                  <c:v>0.14172000000000001</c:v>
                </c:pt>
                <c:pt idx="582">
                  <c:v>0.14193</c:v>
                </c:pt>
                <c:pt idx="583">
                  <c:v>0.14213999999999999</c:v>
                </c:pt>
                <c:pt idx="584">
                  <c:v>0.14235</c:v>
                </c:pt>
                <c:pt idx="585">
                  <c:v>0.14255999999999999</c:v>
                </c:pt>
                <c:pt idx="586">
                  <c:v>0.14277000000000001</c:v>
                </c:pt>
                <c:pt idx="587">
                  <c:v>0.14299000000000001</c:v>
                </c:pt>
                <c:pt idx="588">
                  <c:v>0.14319999999999999</c:v>
                </c:pt>
                <c:pt idx="589">
                  <c:v>0.14341000000000001</c:v>
                </c:pt>
                <c:pt idx="590">
                  <c:v>0.14362</c:v>
                </c:pt>
                <c:pt idx="591">
                  <c:v>0.14383000000000001</c:v>
                </c:pt>
                <c:pt idx="592">
                  <c:v>0.14404</c:v>
                </c:pt>
                <c:pt idx="593">
                  <c:v>0.14424999999999999</c:v>
                </c:pt>
                <c:pt idx="594">
                  <c:v>0.14446000000000001</c:v>
                </c:pt>
                <c:pt idx="595">
                  <c:v>0.14466999999999999</c:v>
                </c:pt>
                <c:pt idx="596">
                  <c:v>0.14488000000000001</c:v>
                </c:pt>
                <c:pt idx="597">
                  <c:v>0.14509</c:v>
                </c:pt>
                <c:pt idx="598">
                  <c:v>0.14530000000000001</c:v>
                </c:pt>
                <c:pt idx="599">
                  <c:v>0.14551</c:v>
                </c:pt>
                <c:pt idx="600">
                  <c:v>0.14571999999999999</c:v>
                </c:pt>
                <c:pt idx="601">
                  <c:v>0.14593</c:v>
                </c:pt>
                <c:pt idx="602">
                  <c:v>0.14613999999999999</c:v>
                </c:pt>
                <c:pt idx="603">
                  <c:v>0.14635000000000001</c:v>
                </c:pt>
                <c:pt idx="604">
                  <c:v>0.14657000000000001</c:v>
                </c:pt>
                <c:pt idx="605">
                  <c:v>0.14677999999999999</c:v>
                </c:pt>
                <c:pt idx="606">
                  <c:v>0.14699000000000001</c:v>
                </c:pt>
                <c:pt idx="607">
                  <c:v>0.1472</c:v>
                </c:pt>
                <c:pt idx="608">
                  <c:v>0.14741000000000001</c:v>
                </c:pt>
                <c:pt idx="609">
                  <c:v>0.14762</c:v>
                </c:pt>
                <c:pt idx="610">
                  <c:v>0.14782999999999999</c:v>
                </c:pt>
                <c:pt idx="611">
                  <c:v>0.14804</c:v>
                </c:pt>
                <c:pt idx="612">
                  <c:v>0.14824999999999999</c:v>
                </c:pt>
                <c:pt idx="613">
                  <c:v>0.14846000000000001</c:v>
                </c:pt>
                <c:pt idx="614">
                  <c:v>0.14867</c:v>
                </c:pt>
              </c:numCache>
            </c:numRef>
          </c:xVal>
          <c:yVal>
            <c:numRef>
              <c:f>Fit!$E$3:$E$684</c:f>
              <c:numCache>
                <c:formatCode>General</c:formatCode>
                <c:ptCount val="682"/>
                <c:pt idx="0">
                  <c:v>0.97647861476108311</c:v>
                </c:pt>
                <c:pt idx="1">
                  <c:v>0.97561515604653959</c:v>
                </c:pt>
                <c:pt idx="2">
                  <c:v>0.9747500135570808</c:v>
                </c:pt>
                <c:pt idx="3">
                  <c:v>0.97388318018223496</c:v>
                </c:pt>
                <c:pt idx="4">
                  <c:v>0.97301641597227195</c:v>
                </c:pt>
                <c:pt idx="5">
                  <c:v>0.97214795453434866</c:v>
                </c:pt>
                <c:pt idx="6">
                  <c:v>0.97127771629315995</c:v>
                </c:pt>
                <c:pt idx="7">
                  <c:v>0.97040576749759144</c:v>
                </c:pt>
                <c:pt idx="8">
                  <c:v>0.96953740741268979</c:v>
                </c:pt>
                <c:pt idx="9">
                  <c:v>0.96868074658857717</c:v>
                </c:pt>
                <c:pt idx="10">
                  <c:v>0.96782239216347477</c:v>
                </c:pt>
                <c:pt idx="11">
                  <c:v>0.96696237444969058</c:v>
                </c:pt>
                <c:pt idx="12">
                  <c:v>0.96610061366899758</c:v>
                </c:pt>
                <c:pt idx="13">
                  <c:v>0.96520880024756595</c:v>
                </c:pt>
                <c:pt idx="14">
                  <c:v>0.96429035650545569</c:v>
                </c:pt>
                <c:pt idx="15">
                  <c:v>0.9633708881993126</c:v>
                </c:pt>
                <c:pt idx="16">
                  <c:v>0.96244854574873429</c:v>
                </c:pt>
                <c:pt idx="17">
                  <c:v>0.96152472097800679</c:v>
                </c:pt>
                <c:pt idx="18">
                  <c:v>0.96059443824305712</c:v>
                </c:pt>
                <c:pt idx="19">
                  <c:v>0.95966093087953641</c:v>
                </c:pt>
                <c:pt idx="20">
                  <c:v>0.95872544988969166</c:v>
                </c:pt>
                <c:pt idx="21">
                  <c:v>0.95778791264596974</c:v>
                </c:pt>
                <c:pt idx="22">
                  <c:v>0.95684423014100406</c:v>
                </c:pt>
                <c:pt idx="23">
                  <c:v>0.95580419199385613</c:v>
                </c:pt>
                <c:pt idx="24">
                  <c:v>0.95476165672590652</c:v>
                </c:pt>
                <c:pt idx="25">
                  <c:v>0.95371661328459734</c:v>
                </c:pt>
                <c:pt idx="26">
                  <c:v>0.95266904908682126</c:v>
                </c:pt>
                <c:pt idx="27">
                  <c:v>0.95162891374058778</c:v>
                </c:pt>
                <c:pt idx="28">
                  <c:v>0.95061035172712383</c:v>
                </c:pt>
                <c:pt idx="29">
                  <c:v>0.9495893952370561</c:v>
                </c:pt>
                <c:pt idx="30">
                  <c:v>0.94856603347468538</c:v>
                </c:pt>
                <c:pt idx="31">
                  <c:v>0.94754025409881315</c:v>
                </c:pt>
                <c:pt idx="32">
                  <c:v>0.94646839158092289</c:v>
                </c:pt>
                <c:pt idx="33">
                  <c:v>0.94535741071947621</c:v>
                </c:pt>
                <c:pt idx="34">
                  <c:v>0.94424358004253783</c:v>
                </c:pt>
                <c:pt idx="35">
                  <c:v>0.94312688588357019</c:v>
                </c:pt>
                <c:pt idx="36">
                  <c:v>0.94200731298388551</c:v>
                </c:pt>
                <c:pt idx="37">
                  <c:v>0.94087785730732909</c:v>
                </c:pt>
                <c:pt idx="38">
                  <c:v>0.93974370538637686</c:v>
                </c:pt>
                <c:pt idx="39">
                  <c:v>0.93860654487354755</c:v>
                </c:pt>
                <c:pt idx="40">
                  <c:v>0.93746639848939006</c:v>
                </c:pt>
                <c:pt idx="41">
                  <c:v>0.93632497789000835</c:v>
                </c:pt>
                <c:pt idx="42">
                  <c:v>0.93521371052811242</c:v>
                </c:pt>
                <c:pt idx="43">
                  <c:v>0.93409959237286755</c:v>
                </c:pt>
                <c:pt idx="44">
                  <c:v>0.93298260926682208</c:v>
                </c:pt>
                <c:pt idx="45">
                  <c:v>0.93186274542011616</c:v>
                </c:pt>
                <c:pt idx="46">
                  <c:v>0.93071371524928825</c:v>
                </c:pt>
                <c:pt idx="47">
                  <c:v>0.92950038201188723</c:v>
                </c:pt>
                <c:pt idx="48">
                  <c:v>0.92828364946118791</c:v>
                </c:pt>
                <c:pt idx="49">
                  <c:v>0.92706349849641423</c:v>
                </c:pt>
                <c:pt idx="50">
                  <c:v>0.92583990985534492</c:v>
                </c:pt>
                <c:pt idx="51">
                  <c:v>0.92459275006950348</c:v>
                </c:pt>
                <c:pt idx="52">
                  <c:v>0.92332740449364081</c:v>
                </c:pt>
                <c:pt idx="53">
                  <c:v>0.92205714544998685</c:v>
                </c:pt>
                <c:pt idx="54">
                  <c:v>0.92078437974727745</c:v>
                </c:pt>
                <c:pt idx="55">
                  <c:v>0.91950664933594273</c:v>
                </c:pt>
                <c:pt idx="56">
                  <c:v>0.91824576474189024</c:v>
                </c:pt>
                <c:pt idx="57">
                  <c:v>0.91698473620329013</c:v>
                </c:pt>
                <c:pt idx="58">
                  <c:v>0.91572065292182026</c:v>
                </c:pt>
                <c:pt idx="59">
                  <c:v>0.91445283780240028</c:v>
                </c:pt>
                <c:pt idx="60">
                  <c:v>0.91317729722167551</c:v>
                </c:pt>
                <c:pt idx="61">
                  <c:v>0.91182934379625002</c:v>
                </c:pt>
                <c:pt idx="62">
                  <c:v>0.91047723522366864</c:v>
                </c:pt>
                <c:pt idx="63">
                  <c:v>0.90912086216056176</c:v>
                </c:pt>
                <c:pt idx="64">
                  <c:v>0.90776028207405857</c:v>
                </c:pt>
                <c:pt idx="65">
                  <c:v>0.90640572367644423</c:v>
                </c:pt>
                <c:pt idx="66">
                  <c:v>0.90507024440462502</c:v>
                </c:pt>
                <c:pt idx="67">
                  <c:v>0.90373060350928869</c:v>
                </c:pt>
                <c:pt idx="68">
                  <c:v>0.90238685993078349</c:v>
                </c:pt>
                <c:pt idx="69">
                  <c:v>0.9010389026998521</c:v>
                </c:pt>
                <c:pt idx="70">
                  <c:v>0.89965835998795174</c:v>
                </c:pt>
                <c:pt idx="71">
                  <c:v>0.89825092979535082</c:v>
                </c:pt>
                <c:pt idx="72">
                  <c:v>0.89683892367125895</c:v>
                </c:pt>
                <c:pt idx="73">
                  <c:v>0.89542231121090321</c:v>
                </c:pt>
                <c:pt idx="74">
                  <c:v>0.89400106337223384</c:v>
                </c:pt>
                <c:pt idx="75">
                  <c:v>0.89257141723176159</c:v>
                </c:pt>
                <c:pt idx="76">
                  <c:v>0.89113617825217428</c:v>
                </c:pt>
                <c:pt idx="77">
                  <c:v>0.88969618042118337</c:v>
                </c:pt>
                <c:pt idx="78">
                  <c:v>0.88825139207573101</c:v>
                </c:pt>
                <c:pt idx="79">
                  <c:v>0.88679989086693001</c:v>
                </c:pt>
                <c:pt idx="80">
                  <c:v>0.88531532659099388</c:v>
                </c:pt>
                <c:pt idx="81">
                  <c:v>0.8838256259002647</c:v>
                </c:pt>
                <c:pt idx="82">
                  <c:v>0.88233084268703377</c:v>
                </c:pt>
                <c:pt idx="83">
                  <c:v>0.88083085171484554</c:v>
                </c:pt>
                <c:pt idx="84">
                  <c:v>0.8793248122462457</c:v>
                </c:pt>
                <c:pt idx="85">
                  <c:v>0.87781142197739548</c:v>
                </c:pt>
                <c:pt idx="86">
                  <c:v>0.87629282961293076</c:v>
                </c:pt>
                <c:pt idx="87">
                  <c:v>0.87476881817227459</c:v>
                </c:pt>
                <c:pt idx="88">
                  <c:v>0.87323953001524723</c:v>
                </c:pt>
                <c:pt idx="89">
                  <c:v>0.87171990884882766</c:v>
                </c:pt>
                <c:pt idx="90">
                  <c:v>0.87020660122119897</c:v>
                </c:pt>
                <c:pt idx="91">
                  <c:v>0.868688002587088</c:v>
                </c:pt>
                <c:pt idx="92">
                  <c:v>0.86716407522680028</c:v>
                </c:pt>
                <c:pt idx="93">
                  <c:v>0.86563478161186624</c:v>
                </c:pt>
                <c:pt idx="94">
                  <c:v>0.86403780598152014</c:v>
                </c:pt>
                <c:pt idx="95">
                  <c:v>0.8624209828038939</c:v>
                </c:pt>
                <c:pt idx="96">
                  <c:v>0.86079811730102174</c:v>
                </c:pt>
                <c:pt idx="97">
                  <c:v>0.85916911849469135</c:v>
                </c:pt>
                <c:pt idx="98">
                  <c:v>0.85753304531183261</c:v>
                </c:pt>
                <c:pt idx="99">
                  <c:v>0.8558773281352734</c:v>
                </c:pt>
                <c:pt idx="100">
                  <c:v>0.85421532187582194</c:v>
                </c:pt>
                <c:pt idx="101">
                  <c:v>0.85254688325487926</c:v>
                </c:pt>
                <c:pt idx="102">
                  <c:v>0.85087205798330001</c:v>
                </c:pt>
                <c:pt idx="103">
                  <c:v>0.84920532634308865</c:v>
                </c:pt>
                <c:pt idx="104">
                  <c:v>0.84756331615819402</c:v>
                </c:pt>
                <c:pt idx="105">
                  <c:v>0.84591502525909379</c:v>
                </c:pt>
                <c:pt idx="106">
                  <c:v>0.84426045533271954</c:v>
                </c:pt>
                <c:pt idx="107">
                  <c:v>0.84259955773083006</c:v>
                </c:pt>
                <c:pt idx="108">
                  <c:v>0.84091727944090033</c:v>
                </c:pt>
                <c:pt idx="109">
                  <c:v>0.83921707615464092</c:v>
                </c:pt>
                <c:pt idx="110">
                  <c:v>0.8375102398830403</c:v>
                </c:pt>
                <c:pt idx="111">
                  <c:v>0.8357966690366847</c:v>
                </c:pt>
                <c:pt idx="112">
                  <c:v>0.83407631026046425</c:v>
                </c:pt>
                <c:pt idx="113">
                  <c:v>0.83239347274910158</c:v>
                </c:pt>
                <c:pt idx="114">
                  <c:v>0.83071354599648639</c:v>
                </c:pt>
                <c:pt idx="115">
                  <c:v>0.82902714532552579</c:v>
                </c:pt>
                <c:pt idx="116">
                  <c:v>0.82733417133487253</c:v>
                </c:pt>
                <c:pt idx="117">
                  <c:v>0.82563092662887527</c:v>
                </c:pt>
                <c:pt idx="118">
                  <c:v>0.82387650141687629</c:v>
                </c:pt>
                <c:pt idx="119">
                  <c:v>0.82211496007309537</c:v>
                </c:pt>
                <c:pt idx="120">
                  <c:v>0.8203462446348031</c:v>
                </c:pt>
                <c:pt idx="121">
                  <c:v>0.81857034786909533</c:v>
                </c:pt>
                <c:pt idx="122">
                  <c:v>0.81677444867558291</c:v>
                </c:pt>
                <c:pt idx="123">
                  <c:v>0.81494502061071916</c:v>
                </c:pt>
                <c:pt idx="124">
                  <c:v>0.81310785362682425</c:v>
                </c:pt>
                <c:pt idx="125">
                  <c:v>0.81126377063320354</c:v>
                </c:pt>
                <c:pt idx="126">
                  <c:v>0.80941090524078385</c:v>
                </c:pt>
                <c:pt idx="127">
                  <c:v>0.80755250232019382</c:v>
                </c:pt>
                <c:pt idx="128">
                  <c:v>0.80568934523228386</c:v>
                </c:pt>
                <c:pt idx="129">
                  <c:v>0.80381909328779244</c:v>
                </c:pt>
                <c:pt idx="130">
                  <c:v>0.80193981569092887</c:v>
                </c:pt>
                <c:pt idx="131">
                  <c:v>0.80005239826500518</c:v>
                </c:pt>
                <c:pt idx="132">
                  <c:v>0.79817526789393811</c:v>
                </c:pt>
                <c:pt idx="133">
                  <c:v>0.79629383410105081</c:v>
                </c:pt>
                <c:pt idx="134">
                  <c:v>0.79440418696448878</c:v>
                </c:pt>
                <c:pt idx="135">
                  <c:v>0.79250630920201237</c:v>
                </c:pt>
                <c:pt idx="136">
                  <c:v>0.79060394233957842</c:v>
                </c:pt>
                <c:pt idx="137">
                  <c:v>0.78873694154467655</c:v>
                </c:pt>
                <c:pt idx="138">
                  <c:v>0.78686185231368999</c:v>
                </c:pt>
                <c:pt idx="139">
                  <c:v>0.78497863216814923</c:v>
                </c:pt>
                <c:pt idx="140">
                  <c:v>0.78308721028496664</c:v>
                </c:pt>
                <c:pt idx="141">
                  <c:v>0.78117778465961196</c:v>
                </c:pt>
                <c:pt idx="142">
                  <c:v>0.77924029517211935</c:v>
                </c:pt>
                <c:pt idx="143">
                  <c:v>0.77729418063648936</c:v>
                </c:pt>
                <c:pt idx="144">
                  <c:v>0.77533927696795779</c:v>
                </c:pt>
                <c:pt idx="145">
                  <c:v>0.77337553455632024</c:v>
                </c:pt>
                <c:pt idx="146">
                  <c:v>0.77139816879989198</c:v>
                </c:pt>
                <c:pt idx="147">
                  <c:v>0.76940844496751037</c:v>
                </c:pt>
                <c:pt idx="148">
                  <c:v>0.76740950535335484</c:v>
                </c:pt>
                <c:pt idx="149">
                  <c:v>0.76540138148843928</c:v>
                </c:pt>
                <c:pt idx="150">
                  <c:v>0.76338389920287342</c:v>
                </c:pt>
                <c:pt idx="151">
                  <c:v>0.7613973567154757</c:v>
                </c:pt>
                <c:pt idx="152">
                  <c:v>0.75940955679311073</c:v>
                </c:pt>
                <c:pt idx="153">
                  <c:v>0.75741264631308147</c:v>
                </c:pt>
                <c:pt idx="154">
                  <c:v>0.75540648251167741</c:v>
                </c:pt>
                <c:pt idx="155">
                  <c:v>0.75339014104634794</c:v>
                </c:pt>
                <c:pt idx="156">
                  <c:v>0.75135499416313556</c:v>
                </c:pt>
                <c:pt idx="157">
                  <c:v>0.74931032502281547</c:v>
                </c:pt>
                <c:pt idx="158">
                  <c:v>0.74725592413240272</c:v>
                </c:pt>
                <c:pt idx="159">
                  <c:v>0.74519276383879607</c:v>
                </c:pt>
                <c:pt idx="160">
                  <c:v>0.74312266331536225</c:v>
                </c:pt>
                <c:pt idx="161">
                  <c:v>0.74105024507856387</c:v>
                </c:pt>
                <c:pt idx="162">
                  <c:v>0.73896795178128871</c:v>
                </c:pt>
                <c:pt idx="163">
                  <c:v>0.73687556359812967</c:v>
                </c:pt>
                <c:pt idx="164">
                  <c:v>0.73477307766448852</c:v>
                </c:pt>
                <c:pt idx="165">
                  <c:v>0.73269453968573661</c:v>
                </c:pt>
                <c:pt idx="166">
                  <c:v>0.73062982204201132</c:v>
                </c:pt>
                <c:pt idx="167">
                  <c:v>0.72855514650073117</c:v>
                </c:pt>
                <c:pt idx="168">
                  <c:v>0.72647060778876071</c:v>
                </c:pt>
                <c:pt idx="169">
                  <c:v>0.72437595147426692</c:v>
                </c:pt>
                <c:pt idx="170">
                  <c:v>0.72229336632681707</c:v>
                </c:pt>
                <c:pt idx="171">
                  <c:v>0.72020487629131247</c:v>
                </c:pt>
                <c:pt idx="172">
                  <c:v>0.71810632672551322</c:v>
                </c:pt>
                <c:pt idx="173">
                  <c:v>0.71599755495188611</c:v>
                </c:pt>
                <c:pt idx="174">
                  <c:v>0.71387757645673189</c:v>
                </c:pt>
                <c:pt idx="175">
                  <c:v>0.71173778950030875</c:v>
                </c:pt>
                <c:pt idx="176">
                  <c:v>0.70958744055774259</c:v>
                </c:pt>
                <c:pt idx="177">
                  <c:v>0.70742635738447612</c:v>
                </c:pt>
                <c:pt idx="178">
                  <c:v>0.70525556936049749</c:v>
                </c:pt>
                <c:pt idx="179">
                  <c:v>0.70309371367399676</c:v>
                </c:pt>
                <c:pt idx="180">
                  <c:v>0.70096077712608307</c:v>
                </c:pt>
                <c:pt idx="181">
                  <c:v>0.69881727954558981</c:v>
                </c:pt>
                <c:pt idx="182">
                  <c:v>0.69666318498155122</c:v>
                </c:pt>
                <c:pt idx="183">
                  <c:v>0.69449831775515636</c:v>
                </c:pt>
                <c:pt idx="184">
                  <c:v>0.6922607028419977</c:v>
                </c:pt>
                <c:pt idx="185">
                  <c:v>0.68996960732202117</c:v>
                </c:pt>
                <c:pt idx="186">
                  <c:v>0.68766636113112334</c:v>
                </c:pt>
                <c:pt idx="187">
                  <c:v>0.68535083470131264</c:v>
                </c:pt>
                <c:pt idx="188">
                  <c:v>0.68302286214013297</c:v>
                </c:pt>
                <c:pt idx="189">
                  <c:v>0.68079584546108962</c:v>
                </c:pt>
                <c:pt idx="190">
                  <c:v>0.67857755832907651</c:v>
                </c:pt>
                <c:pt idx="191">
                  <c:v>0.6763478824451068</c:v>
                </c:pt>
                <c:pt idx="192">
                  <c:v>0.67410670026506492</c:v>
                </c:pt>
                <c:pt idx="193">
                  <c:v>0.67185991489278318</c:v>
                </c:pt>
                <c:pt idx="194">
                  <c:v>0.66965520922392729</c:v>
                </c:pt>
                <c:pt idx="195">
                  <c:v>0.66743929061122764</c:v>
                </c:pt>
                <c:pt idx="196">
                  <c:v>0.66521303278258981</c:v>
                </c:pt>
                <c:pt idx="197">
                  <c:v>0.66297427353715144</c:v>
                </c:pt>
                <c:pt idx="198">
                  <c:v>0.66072757709685515</c:v>
                </c:pt>
                <c:pt idx="199">
                  <c:v>0.65847604164044371</c:v>
                </c:pt>
                <c:pt idx="200">
                  <c:v>0.6562127351944228</c:v>
                </c:pt>
                <c:pt idx="201">
                  <c:v>0.65393764696039813</c:v>
                </c:pt>
                <c:pt idx="202">
                  <c:v>0.65165050214484455</c:v>
                </c:pt>
                <c:pt idx="203">
                  <c:v>0.64933290146129963</c:v>
                </c:pt>
                <c:pt idx="204">
                  <c:v>0.64699068278944039</c:v>
                </c:pt>
                <c:pt idx="205">
                  <c:v>0.64463580202559367</c:v>
                </c:pt>
                <c:pt idx="206">
                  <c:v>0.64226808370383404</c:v>
                </c:pt>
                <c:pt idx="207">
                  <c:v>0.63988730747053746</c:v>
                </c:pt>
                <c:pt idx="208">
                  <c:v>0.63753517595203579</c:v>
                </c:pt>
                <c:pt idx="209">
                  <c:v>0.63517843807166086</c:v>
                </c:pt>
                <c:pt idx="210">
                  <c:v>0.63280769729748754</c:v>
                </c:pt>
                <c:pt idx="211">
                  <c:v>0.63042398364766561</c:v>
                </c:pt>
                <c:pt idx="212">
                  <c:v>0.62803617035971615</c:v>
                </c:pt>
                <c:pt idx="213">
                  <c:v>0.62571117250176123</c:v>
                </c:pt>
                <c:pt idx="214">
                  <c:v>0.62337378271296884</c:v>
                </c:pt>
                <c:pt idx="215">
                  <c:v>0.62102370332470236</c:v>
                </c:pt>
                <c:pt idx="216">
                  <c:v>0.61866079707513466</c:v>
                </c:pt>
                <c:pt idx="217">
                  <c:v>0.61629635961320106</c:v>
                </c:pt>
                <c:pt idx="218">
                  <c:v>0.61393929789555424</c:v>
                </c:pt>
                <c:pt idx="219">
                  <c:v>0.61156937377361476</c:v>
                </c:pt>
                <c:pt idx="220">
                  <c:v>0.60918752911440133</c:v>
                </c:pt>
                <c:pt idx="221">
                  <c:v>0.60679145931535272</c:v>
                </c:pt>
                <c:pt idx="222">
                  <c:v>0.60443800080478682</c:v>
                </c:pt>
                <c:pt idx="223">
                  <c:v>0.60210780234711869</c:v>
                </c:pt>
                <c:pt idx="224">
                  <c:v>0.59976499230412406</c:v>
                </c:pt>
                <c:pt idx="225">
                  <c:v>0.59740951705018719</c:v>
                </c:pt>
                <c:pt idx="226">
                  <c:v>0.59504111178411656</c:v>
                </c:pt>
                <c:pt idx="227">
                  <c:v>0.59258583002431364</c:v>
                </c:pt>
                <c:pt idx="228">
                  <c:v>0.5901046591966449</c:v>
                </c:pt>
                <c:pt idx="229">
                  <c:v>0.58760918678685514</c:v>
                </c:pt>
                <c:pt idx="230">
                  <c:v>0.58509924948852976</c:v>
                </c:pt>
                <c:pt idx="231">
                  <c:v>0.58259239664776885</c:v>
                </c:pt>
                <c:pt idx="232">
                  <c:v>0.58019946869453687</c:v>
                </c:pt>
                <c:pt idx="233">
                  <c:v>0.57779341714649346</c:v>
                </c:pt>
                <c:pt idx="234">
                  <c:v>0.5753739164172621</c:v>
                </c:pt>
                <c:pt idx="235">
                  <c:v>0.57294086084150087</c:v>
                </c:pt>
                <c:pt idx="236">
                  <c:v>0.57051136015462278</c:v>
                </c:pt>
                <c:pt idx="237">
                  <c:v>0.56809860444666671</c:v>
                </c:pt>
                <c:pt idx="238">
                  <c:v>0.56567232352887598</c:v>
                </c:pt>
                <c:pt idx="239">
                  <c:v>0.56323245896523277</c:v>
                </c:pt>
                <c:pt idx="240">
                  <c:v>0.56077997273193447</c:v>
                </c:pt>
                <c:pt idx="241">
                  <c:v>0.55834321122515151</c:v>
                </c:pt>
                <c:pt idx="242">
                  <c:v>0.55591220111868045</c:v>
                </c:pt>
                <c:pt idx="243">
                  <c:v>0.55346750653521815</c:v>
                </c:pt>
                <c:pt idx="244">
                  <c:v>0.55100897253874104</c:v>
                </c:pt>
                <c:pt idx="245">
                  <c:v>0.54853639364949069</c:v>
                </c:pt>
                <c:pt idx="246">
                  <c:v>0.54614062303320854</c:v>
                </c:pt>
                <c:pt idx="247">
                  <c:v>0.54374561117688336</c:v>
                </c:pt>
                <c:pt idx="248">
                  <c:v>0.54133838958465241</c:v>
                </c:pt>
                <c:pt idx="249">
                  <c:v>0.5389166734182379</c:v>
                </c:pt>
                <c:pt idx="250">
                  <c:v>0.53647630391057155</c:v>
                </c:pt>
                <c:pt idx="251">
                  <c:v>0.53398414508678005</c:v>
                </c:pt>
                <c:pt idx="252">
                  <c:v>0.53147765375441014</c:v>
                </c:pt>
                <c:pt idx="253">
                  <c:v>0.52895661113453452</c:v>
                </c:pt>
                <c:pt idx="254">
                  <c:v>0.52642089898634914</c:v>
                </c:pt>
                <c:pt idx="255">
                  <c:v>0.52390396621969881</c:v>
                </c:pt>
                <c:pt idx="256">
                  <c:v>0.52143029695584575</c:v>
                </c:pt>
                <c:pt idx="257">
                  <c:v>0.51894363797230891</c:v>
                </c:pt>
                <c:pt idx="258">
                  <c:v>0.51644152309655533</c:v>
                </c:pt>
                <c:pt idx="259">
                  <c:v>0.51392490913085009</c:v>
                </c:pt>
                <c:pt idx="260">
                  <c:v>0.51142885387610726</c:v>
                </c:pt>
                <c:pt idx="261">
                  <c:v>0.50894015073937282</c:v>
                </c:pt>
                <c:pt idx="262">
                  <c:v>0.50643710397698016</c:v>
                </c:pt>
                <c:pt idx="263">
                  <c:v>0.5039195472912088</c:v>
                </c:pt>
                <c:pt idx="264">
                  <c:v>0.5013872320745949</c:v>
                </c:pt>
                <c:pt idx="265">
                  <c:v>0.49889120183891933</c:v>
                </c:pt>
                <c:pt idx="266">
                  <c:v>0.49638671320757133</c:v>
                </c:pt>
                <c:pt idx="267">
                  <c:v>0.49386777867029441</c:v>
                </c:pt>
                <c:pt idx="268">
                  <c:v>0.49133414888397525</c:v>
                </c:pt>
                <c:pt idx="269">
                  <c:v>0.48879942409883992</c:v>
                </c:pt>
                <c:pt idx="270">
                  <c:v>0.48634774248026025</c:v>
                </c:pt>
                <c:pt idx="271">
                  <c:v>0.48388344898876079</c:v>
                </c:pt>
                <c:pt idx="272">
                  <c:v>0.48140377819159619</c:v>
                </c:pt>
                <c:pt idx="273">
                  <c:v>0.47890995161215394</c:v>
                </c:pt>
                <c:pt idx="274">
                  <c:v>0.47642301991046082</c:v>
                </c:pt>
                <c:pt idx="275">
                  <c:v>0.47395729344557536</c:v>
                </c:pt>
                <c:pt idx="276">
                  <c:v>0.47147757279597291</c:v>
                </c:pt>
                <c:pt idx="277">
                  <c:v>0.46898364019694538</c:v>
                </c:pt>
                <c:pt idx="278">
                  <c:v>0.46647527526647153</c:v>
                </c:pt>
                <c:pt idx="279">
                  <c:v>0.46396168267174498</c:v>
                </c:pt>
                <c:pt idx="280">
                  <c:v>0.46143720349442163</c:v>
                </c:pt>
                <c:pt idx="281">
                  <c:v>0.4588978463577647</c:v>
                </c:pt>
                <c:pt idx="282">
                  <c:v>0.45634364208982964</c:v>
                </c:pt>
                <c:pt idx="283">
                  <c:v>0.45377435748709827</c:v>
                </c:pt>
                <c:pt idx="284">
                  <c:v>0.45132695452155364</c:v>
                </c:pt>
                <c:pt idx="285">
                  <c:v>0.44888481534398711</c:v>
                </c:pt>
                <c:pt idx="286">
                  <c:v>0.44643013975013207</c:v>
                </c:pt>
                <c:pt idx="287">
                  <c:v>0.44396023148725267</c:v>
                </c:pt>
                <c:pt idx="288">
                  <c:v>0.44146620133371461</c:v>
                </c:pt>
                <c:pt idx="289">
                  <c:v>0.43888971819123834</c:v>
                </c:pt>
                <c:pt idx="290">
                  <c:v>0.43629786020098521</c:v>
                </c:pt>
                <c:pt idx="291">
                  <c:v>0.43369162508351922</c:v>
                </c:pt>
                <c:pt idx="292">
                  <c:v>0.43106833701849651</c:v>
                </c:pt>
                <c:pt idx="293">
                  <c:v>0.42852581680177043</c:v>
                </c:pt>
                <c:pt idx="294">
                  <c:v>0.42612655660715021</c:v>
                </c:pt>
                <c:pt idx="295">
                  <c:v>0.42371393692647208</c:v>
                </c:pt>
                <c:pt idx="296">
                  <c:v>0.42128777540055073</c:v>
                </c:pt>
                <c:pt idx="297">
                  <c:v>0.41884927539228678</c:v>
                </c:pt>
                <c:pt idx="298">
                  <c:v>0.4163682008809092</c:v>
                </c:pt>
                <c:pt idx="299">
                  <c:v>0.41385683116821698</c:v>
                </c:pt>
                <c:pt idx="300">
                  <c:v>0.41133085627962396</c:v>
                </c:pt>
                <c:pt idx="301">
                  <c:v>0.40879006805975782</c:v>
                </c:pt>
                <c:pt idx="302">
                  <c:v>0.40623426297820342</c:v>
                </c:pt>
                <c:pt idx="303">
                  <c:v>0.40375645126572274</c:v>
                </c:pt>
                <c:pt idx="304">
                  <c:v>0.40127531666467098</c:v>
                </c:pt>
                <c:pt idx="305">
                  <c:v>0.39877999168305445</c:v>
                </c:pt>
                <c:pt idx="306">
                  <c:v>0.39627024816682244</c:v>
                </c:pt>
                <c:pt idx="307">
                  <c:v>0.39375600760536122</c:v>
                </c:pt>
                <c:pt idx="308">
                  <c:v>0.39129326292016242</c:v>
                </c:pt>
                <c:pt idx="309">
                  <c:v>0.38881758190158644</c:v>
                </c:pt>
                <c:pt idx="310">
                  <c:v>0.38632659223890048</c:v>
                </c:pt>
                <c:pt idx="311">
                  <c:v>0.38382119661390179</c:v>
                </c:pt>
                <c:pt idx="312">
                  <c:v>0.38133781033512792</c:v>
                </c:pt>
                <c:pt idx="313">
                  <c:v>0.37889848834284479</c:v>
                </c:pt>
                <c:pt idx="314">
                  <c:v>0.37644549556459422</c:v>
                </c:pt>
                <c:pt idx="315">
                  <c:v>0.37397971447966533</c:v>
                </c:pt>
                <c:pt idx="316">
                  <c:v>0.3714987365555063</c:v>
                </c:pt>
                <c:pt idx="317">
                  <c:v>0.36903740552635539</c:v>
                </c:pt>
                <c:pt idx="318">
                  <c:v>0.36658153074940819</c:v>
                </c:pt>
                <c:pt idx="319">
                  <c:v>0.36411157852979503</c:v>
                </c:pt>
                <c:pt idx="320">
                  <c:v>0.36162875270312761</c:v>
                </c:pt>
                <c:pt idx="321">
                  <c:v>0.35913050187860412</c:v>
                </c:pt>
                <c:pt idx="322">
                  <c:v>0.35667708399925857</c:v>
                </c:pt>
                <c:pt idx="323">
                  <c:v>0.35421726047838903</c:v>
                </c:pt>
                <c:pt idx="324">
                  <c:v>0.35174459418266579</c:v>
                </c:pt>
                <c:pt idx="325">
                  <c:v>0.34925659144320675</c:v>
                </c:pt>
                <c:pt idx="326">
                  <c:v>0.34676108010024842</c:v>
                </c:pt>
                <c:pt idx="327">
                  <c:v>0.34429412579855989</c:v>
                </c:pt>
                <c:pt idx="328">
                  <c:v>0.34181311574480105</c:v>
                </c:pt>
                <c:pt idx="329">
                  <c:v>0.33931785284883792</c:v>
                </c:pt>
                <c:pt idx="330">
                  <c:v>0.33680930025244493</c:v>
                </c:pt>
                <c:pt idx="331">
                  <c:v>0.33434219552528055</c:v>
                </c:pt>
                <c:pt idx="332">
                  <c:v>0.33195082098260442</c:v>
                </c:pt>
                <c:pt idx="333">
                  <c:v>0.32954624440520042</c:v>
                </c:pt>
                <c:pt idx="334">
                  <c:v>0.32712828014871176</c:v>
                </c:pt>
                <c:pt idx="335">
                  <c:v>0.32469790310147789</c:v>
                </c:pt>
                <c:pt idx="336">
                  <c:v>0.32229434260800366</c:v>
                </c:pt>
                <c:pt idx="337">
                  <c:v>0.31990072603118369</c:v>
                </c:pt>
                <c:pt idx="338">
                  <c:v>0.31749392541257782</c:v>
                </c:pt>
                <c:pt idx="339">
                  <c:v>0.31507486016556574</c:v>
                </c:pt>
                <c:pt idx="340">
                  <c:v>0.31264108850641026</c:v>
                </c:pt>
                <c:pt idx="341">
                  <c:v>0.3102647634400808</c:v>
                </c:pt>
                <c:pt idx="342">
                  <c:v>0.30788399120830084</c:v>
                </c:pt>
                <c:pt idx="343">
                  <c:v>0.30548997326540261</c:v>
                </c:pt>
                <c:pt idx="344">
                  <c:v>0.30308390637718013</c:v>
                </c:pt>
                <c:pt idx="345">
                  <c:v>0.30067846576806889</c:v>
                </c:pt>
                <c:pt idx="346">
                  <c:v>0.29835024342333805</c:v>
                </c:pt>
                <c:pt idx="347">
                  <c:v>0.29600942840389266</c:v>
                </c:pt>
                <c:pt idx="348">
                  <c:v>0.29365705015855215</c:v>
                </c:pt>
                <c:pt idx="349">
                  <c:v>0.29129077700293199</c:v>
                </c:pt>
                <c:pt idx="350">
                  <c:v>0.28890426552915921</c:v>
                </c:pt>
                <c:pt idx="351">
                  <c:v>0.28649366388225078</c:v>
                </c:pt>
                <c:pt idx="352">
                  <c:v>0.28407075197433113</c:v>
                </c:pt>
                <c:pt idx="353">
                  <c:v>0.28163309337297937</c:v>
                </c:pt>
                <c:pt idx="354">
                  <c:v>0.27918167741325178</c:v>
                </c:pt>
                <c:pt idx="355">
                  <c:v>0.2768407227575842</c:v>
                </c:pt>
                <c:pt idx="356">
                  <c:v>0.27455537706324951</c:v>
                </c:pt>
                <c:pt idx="357">
                  <c:v>0.27225911811251535</c:v>
                </c:pt>
                <c:pt idx="358">
                  <c:v>0.26994956187376634</c:v>
                </c:pt>
                <c:pt idx="359">
                  <c:v>0.26762766018180378</c:v>
                </c:pt>
                <c:pt idx="360">
                  <c:v>0.26535379154886862</c:v>
                </c:pt>
                <c:pt idx="361">
                  <c:v>0.26307373472477991</c:v>
                </c:pt>
                <c:pt idx="362">
                  <c:v>0.26078168960577008</c:v>
                </c:pt>
                <c:pt idx="363">
                  <c:v>0.25847734240927855</c:v>
                </c:pt>
                <c:pt idx="364">
                  <c:v>0.25616606056063418</c:v>
                </c:pt>
                <c:pt idx="365">
                  <c:v>0.25387338422410977</c:v>
                </c:pt>
                <c:pt idx="366">
                  <c:v>0.25156749403008438</c:v>
                </c:pt>
                <c:pt idx="367">
                  <c:v>0.2492493466867399</c:v>
                </c:pt>
                <c:pt idx="368">
                  <c:v>0.24691870761203183</c:v>
                </c:pt>
                <c:pt idx="369">
                  <c:v>0.24463506204752553</c:v>
                </c:pt>
                <c:pt idx="370">
                  <c:v>0.24242665802291724</c:v>
                </c:pt>
                <c:pt idx="371">
                  <c:v>0.24020706167971564</c:v>
                </c:pt>
                <c:pt idx="372">
                  <c:v>0.23797606310295311</c:v>
                </c:pt>
                <c:pt idx="373">
                  <c:v>0.23573457928602987</c:v>
                </c:pt>
                <c:pt idx="374">
                  <c:v>0.23345925048626079</c:v>
                </c:pt>
                <c:pt idx="375">
                  <c:v>0.2311605426697802</c:v>
                </c:pt>
                <c:pt idx="376">
                  <c:v>0.22885065436903229</c:v>
                </c:pt>
                <c:pt idx="377">
                  <c:v>0.22652725725803161</c:v>
                </c:pt>
                <c:pt idx="378">
                  <c:v>0.22419146458520395</c:v>
                </c:pt>
                <c:pt idx="379">
                  <c:v>0.22197669824172658</c:v>
                </c:pt>
                <c:pt idx="380">
                  <c:v>0.21976630772398037</c:v>
                </c:pt>
                <c:pt idx="381">
                  <c:v>0.21754353322483233</c:v>
                </c:pt>
                <c:pt idx="382">
                  <c:v>0.21530932373171008</c:v>
                </c:pt>
                <c:pt idx="383">
                  <c:v>0.21306664542819884</c:v>
                </c:pt>
                <c:pt idx="384">
                  <c:v>0.21081141445074775</c:v>
                </c:pt>
                <c:pt idx="385">
                  <c:v>0.20855526049029696</c:v>
                </c:pt>
                <c:pt idx="386">
                  <c:v>0.20627641852507611</c:v>
                </c:pt>
                <c:pt idx="387">
                  <c:v>0.20399641372676294</c:v>
                </c:pt>
                <c:pt idx="388">
                  <c:v>0.20174395703673015</c:v>
                </c:pt>
                <c:pt idx="389">
                  <c:v>0.19955501569474873</c:v>
                </c:pt>
                <c:pt idx="390">
                  <c:v>0.19736539305776638</c:v>
                </c:pt>
                <c:pt idx="391">
                  <c:v>0.19515421735942565</c:v>
                </c:pt>
                <c:pt idx="392">
                  <c:v>0.19294231789283661</c:v>
                </c:pt>
                <c:pt idx="393">
                  <c:v>0.19078092971685387</c:v>
                </c:pt>
                <c:pt idx="394">
                  <c:v>0.18865736847708131</c:v>
                </c:pt>
                <c:pt idx="395">
                  <c:v>0.18651323077932608</c:v>
                </c:pt>
                <c:pt idx="396">
                  <c:v>0.18435842639561595</c:v>
                </c:pt>
                <c:pt idx="397">
                  <c:v>0.18220314917869546</c:v>
                </c:pt>
                <c:pt idx="398">
                  <c:v>0.18006717546617518</c:v>
                </c:pt>
                <c:pt idx="399">
                  <c:v>0.17793512623431923</c:v>
                </c:pt>
                <c:pt idx="400">
                  <c:v>0.17578224416550489</c:v>
                </c:pt>
                <c:pt idx="401">
                  <c:v>0.17362894439985893</c:v>
                </c:pt>
                <c:pt idx="402">
                  <c:v>0.17146702780311268</c:v>
                </c:pt>
                <c:pt idx="403">
                  <c:v>0.1693618087797262</c:v>
                </c:pt>
                <c:pt idx="404">
                  <c:v>0.1672563637955124</c:v>
                </c:pt>
                <c:pt idx="405">
                  <c:v>0.16513058426082974</c:v>
                </c:pt>
                <c:pt idx="406">
                  <c:v>0.1630045621859767</c:v>
                </c:pt>
                <c:pt idx="407">
                  <c:v>0.16087509790533044</c:v>
                </c:pt>
                <c:pt idx="408">
                  <c:v>0.15877038047578051</c:v>
                </c:pt>
                <c:pt idx="409">
                  <c:v>0.15664533963245755</c:v>
                </c:pt>
                <c:pt idx="410">
                  <c:v>0.15450985267183151</c:v>
                </c:pt>
                <c:pt idx="411">
                  <c:v>0.152374069322743</c:v>
                </c:pt>
                <c:pt idx="412">
                  <c:v>0.15030495949025621</c:v>
                </c:pt>
                <c:pt idx="413">
                  <c:v>0.14828112705333943</c:v>
                </c:pt>
                <c:pt idx="414">
                  <c:v>0.14623814018792539</c:v>
                </c:pt>
                <c:pt idx="415">
                  <c:v>0.1441952223202938</c:v>
                </c:pt>
                <c:pt idx="416">
                  <c:v>0.14213288124797216</c:v>
                </c:pt>
                <c:pt idx="417">
                  <c:v>0.14009125351019824</c:v>
                </c:pt>
                <c:pt idx="418">
                  <c:v>0.13805283274976224</c:v>
                </c:pt>
                <c:pt idx="419">
                  <c:v>0.13599495582270782</c:v>
                </c:pt>
                <c:pt idx="420">
                  <c:v>0.13393711111282081</c:v>
                </c:pt>
                <c:pt idx="421">
                  <c:v>0.13186919025642413</c:v>
                </c:pt>
                <c:pt idx="422">
                  <c:v>0.12985124386109778</c:v>
                </c:pt>
                <c:pt idx="423">
                  <c:v>0.12781418968411737</c:v>
                </c:pt>
                <c:pt idx="424">
                  <c:v>0.12576756818809925</c:v>
                </c:pt>
                <c:pt idx="425">
                  <c:v>0.1237210391035786</c:v>
                </c:pt>
                <c:pt idx="426">
                  <c:v>0.12168814727115659</c:v>
                </c:pt>
                <c:pt idx="427">
                  <c:v>0.11970261314868243</c:v>
                </c:pt>
                <c:pt idx="428">
                  <c:v>0.11769842799769702</c:v>
                </c:pt>
                <c:pt idx="429">
                  <c:v>0.11569452372251983</c:v>
                </c:pt>
                <c:pt idx="430">
                  <c:v>0.11367174648392084</c:v>
                </c:pt>
                <c:pt idx="431">
                  <c:v>0.11164949187233833</c:v>
                </c:pt>
                <c:pt idx="432">
                  <c:v>0.10960823448991566</c:v>
                </c:pt>
                <c:pt idx="433">
                  <c:v>0.10755730701579166</c:v>
                </c:pt>
                <c:pt idx="434">
                  <c:v>0.1055064140556323</c:v>
                </c:pt>
                <c:pt idx="435">
                  <c:v>0.10343597434883846</c:v>
                </c:pt>
                <c:pt idx="436">
                  <c:v>0.1014976025174418</c:v>
                </c:pt>
                <c:pt idx="437">
                  <c:v>9.9553769234810241E-2</c:v>
                </c:pt>
                <c:pt idx="438">
                  <c:v>9.7610503304782728E-2</c:v>
                </c:pt>
                <c:pt idx="439">
                  <c:v>9.5649123007765111E-2</c:v>
                </c:pt>
                <c:pt idx="440">
                  <c:v>9.3674133003220875E-2</c:v>
                </c:pt>
                <c:pt idx="441">
                  <c:v>9.1675717244626323E-2</c:v>
                </c:pt>
                <c:pt idx="442">
                  <c:v>8.9658485740172128E-2</c:v>
                </c:pt>
                <c:pt idx="443">
                  <c:v>8.7641463024461255E-2</c:v>
                </c:pt>
                <c:pt idx="444">
                  <c:v>8.5605429277000003E-2</c:v>
                </c:pt>
                <c:pt idx="445">
                  <c:v>8.3632340556538107E-2</c:v>
                </c:pt>
                <c:pt idx="446">
                  <c:v>8.1730506209489989E-2</c:v>
                </c:pt>
                <c:pt idx="447">
                  <c:v>7.9829362913351271E-2</c:v>
                </c:pt>
                <c:pt idx="448">
                  <c:v>7.7910797348927807E-2</c:v>
                </c:pt>
                <c:pt idx="449">
                  <c:v>7.5983685778161891E-2</c:v>
                </c:pt>
                <c:pt idx="450">
                  <c:v>7.4082909369300592E-2</c:v>
                </c:pt>
                <c:pt idx="451">
                  <c:v>7.217751039331223E-2</c:v>
                </c:pt>
                <c:pt idx="452">
                  <c:v>7.027283212005625E-2</c:v>
                </c:pt>
                <c:pt idx="453">
                  <c:v>6.8350606275991835E-2</c:v>
                </c:pt>
                <c:pt idx="454">
                  <c:v>6.6429029170991596E-2</c:v>
                </c:pt>
                <c:pt idx="455">
                  <c:v>6.450811365163138E-2</c:v>
                </c:pt>
                <c:pt idx="456">
                  <c:v>6.2580386171934607E-2</c:v>
                </c:pt>
                <c:pt idx="457">
                  <c:v>6.0653313445505147E-2</c:v>
                </c:pt>
                <c:pt idx="458">
                  <c:v>5.8708360742568848E-2</c:v>
                </c:pt>
                <c:pt idx="459">
                  <c:v>5.6760569221885701E-2</c:v>
                </c:pt>
                <c:pt idx="460">
                  <c:v>5.4777683766381535E-2</c:v>
                </c:pt>
                <c:pt idx="461">
                  <c:v>5.2795191130914305E-2</c:v>
                </c:pt>
                <c:pt idx="462">
                  <c:v>5.0794071963674949E-2</c:v>
                </c:pt>
                <c:pt idx="463">
                  <c:v>4.8793346533188772E-2</c:v>
                </c:pt>
                <c:pt idx="464">
                  <c:v>4.6856446141268798E-2</c:v>
                </c:pt>
                <c:pt idx="465">
                  <c:v>4.5027041274496145E-2</c:v>
                </c:pt>
                <c:pt idx="466">
                  <c:v>4.3198641980850903E-2</c:v>
                </c:pt>
                <c:pt idx="467">
                  <c:v>4.1353731144393384E-2</c:v>
                </c:pt>
                <c:pt idx="468">
                  <c:v>3.9509764481800463E-2</c:v>
                </c:pt>
                <c:pt idx="469">
                  <c:v>3.7585579955702997E-2</c:v>
                </c:pt>
                <c:pt idx="470">
                  <c:v>3.5630547946513769E-2</c:v>
                </c:pt>
                <c:pt idx="471">
                  <c:v>3.3657230554444625E-2</c:v>
                </c:pt>
                <c:pt idx="472">
                  <c:v>3.1674946371553429E-2</c:v>
                </c:pt>
                <c:pt idx="473">
                  <c:v>2.9692986725523802E-2</c:v>
                </c:pt>
                <c:pt idx="474">
                  <c:v>2.7791539486130973E-2</c:v>
                </c:pt>
                <c:pt idx="475">
                  <c:v>2.589945136605545E-2</c:v>
                </c:pt>
                <c:pt idx="476">
                  <c:v>2.3990063545403697E-2</c:v>
                </c:pt>
                <c:pt idx="477">
                  <c:v>2.2081382678347507E-2</c:v>
                </c:pt>
                <c:pt idx="478">
                  <c:v>2.0159263870644425E-2</c:v>
                </c:pt>
                <c:pt idx="479">
                  <c:v>1.8258087574088609E-2</c:v>
                </c:pt>
                <c:pt idx="480">
                  <c:v>1.6339450831437403E-2</c:v>
                </c:pt>
                <c:pt idx="481">
                  <c:v>1.4412342274010184E-2</c:v>
                </c:pt>
                <c:pt idx="482">
                  <c:v>1.2485780472522658E-2</c:v>
                </c:pt>
                <c:pt idx="483">
                  <c:v>1.0570398861531443E-2</c:v>
                </c:pt>
                <c:pt idx="484">
                  <c:v>8.6951441346534812E-3</c:v>
                </c:pt>
                <c:pt idx="485">
                  <c:v>6.8027958105516305E-3</c:v>
                </c:pt>
                <c:pt idx="486">
                  <c:v>4.9112093601791302E-3</c:v>
                </c:pt>
                <c:pt idx="487">
                  <c:v>3.0022648396203612E-3</c:v>
                </c:pt>
                <c:pt idx="488">
                  <c:v>1.0988329858491917E-3</c:v>
                </c:pt>
                <c:pt idx="489">
                  <c:v>-8.1963955091576347E-4</c:v>
                </c:pt>
                <c:pt idx="490">
                  <c:v>-2.7467118638164717E-3</c:v>
                </c:pt>
                <c:pt idx="491">
                  <c:v>-4.6731630319924661E-3</c:v>
                </c:pt>
                <c:pt idx="492">
                  <c:v>-6.6174048759408532E-3</c:v>
                </c:pt>
                <c:pt idx="493">
                  <c:v>-8.5247285084676817E-3</c:v>
                </c:pt>
                <c:pt idx="494">
                  <c:v>-1.0446542490928858E-2</c:v>
                </c:pt>
                <c:pt idx="495">
                  <c:v>-1.2367657835856003E-2</c:v>
                </c:pt>
                <c:pt idx="496">
                  <c:v>-1.4306586477574381E-2</c:v>
                </c:pt>
                <c:pt idx="497">
                  <c:v>-1.6235748205454703E-2</c:v>
                </c:pt>
                <c:pt idx="498">
                  <c:v>-1.8137829707534581E-2</c:v>
                </c:pt>
                <c:pt idx="499">
                  <c:v>-2.004827842391187E-2</c:v>
                </c:pt>
                <c:pt idx="500">
                  <c:v>-2.1958082106321063E-2</c:v>
                </c:pt>
                <c:pt idx="501">
                  <c:v>-2.3885447641174128E-2</c:v>
                </c:pt>
                <c:pt idx="502">
                  <c:v>-2.5808730283269528E-2</c:v>
                </c:pt>
                <c:pt idx="503">
                  <c:v>-2.7744947561897961E-2</c:v>
                </c:pt>
                <c:pt idx="504">
                  <c:v>-2.9680581906808595E-2</c:v>
                </c:pt>
                <c:pt idx="505">
                  <c:v>-3.163404185240172E-2</c:v>
                </c:pt>
                <c:pt idx="506">
                  <c:v>-3.3587173719455271E-2</c:v>
                </c:pt>
                <c:pt idx="507">
                  <c:v>-3.5514929993087363E-2</c:v>
                </c:pt>
                <c:pt idx="508">
                  <c:v>-3.7430087442779855E-2</c:v>
                </c:pt>
                <c:pt idx="509">
                  <c:v>-3.934455101124032E-2</c:v>
                </c:pt>
                <c:pt idx="510">
                  <c:v>-4.1276708840549993E-2</c:v>
                </c:pt>
                <c:pt idx="511">
                  <c:v>-4.3208290364465315E-2</c:v>
                </c:pt>
                <c:pt idx="512">
                  <c:v>-4.5146568936973039E-2</c:v>
                </c:pt>
                <c:pt idx="513">
                  <c:v>-4.7083435224010581E-2</c:v>
                </c:pt>
                <c:pt idx="514">
                  <c:v>-4.9038230706311664E-2</c:v>
                </c:pt>
                <c:pt idx="515">
                  <c:v>-5.0992521465156183E-2</c:v>
                </c:pt>
                <c:pt idx="516">
                  <c:v>-5.2962205703517985E-2</c:v>
                </c:pt>
                <c:pt idx="517">
                  <c:v>-5.4927354763223239E-2</c:v>
                </c:pt>
                <c:pt idx="518">
                  <c:v>-5.6892019861268718E-2</c:v>
                </c:pt>
                <c:pt idx="519">
                  <c:v>-5.8875077540562551E-2</c:v>
                </c:pt>
                <c:pt idx="520">
                  <c:v>-6.0857818735626484E-2</c:v>
                </c:pt>
                <c:pt idx="521">
                  <c:v>-6.2840849952821409E-2</c:v>
                </c:pt>
                <c:pt idx="522">
                  <c:v>-6.4798898760842133E-2</c:v>
                </c:pt>
                <c:pt idx="523">
                  <c:v>-6.6775195421915887E-2</c:v>
                </c:pt>
                <c:pt idx="524">
                  <c:v>-6.8751052825713671E-2</c:v>
                </c:pt>
                <c:pt idx="525">
                  <c:v>-7.0745462863196051E-2</c:v>
                </c:pt>
                <c:pt idx="526">
                  <c:v>-7.2725685183619937E-2</c:v>
                </c:pt>
                <c:pt idx="527">
                  <c:v>-7.4717696346507032E-2</c:v>
                </c:pt>
                <c:pt idx="528">
                  <c:v>-7.6718938355799945E-2</c:v>
                </c:pt>
                <c:pt idx="529">
                  <c:v>-7.8719896945934259E-2</c:v>
                </c:pt>
                <c:pt idx="530">
                  <c:v>-8.0739709604151902E-2</c:v>
                </c:pt>
                <c:pt idx="531">
                  <c:v>-8.2682506605152334E-2</c:v>
                </c:pt>
                <c:pt idx="532">
                  <c:v>-8.4637590658686451E-2</c:v>
                </c:pt>
                <c:pt idx="533">
                  <c:v>-8.6592153753046366E-2</c:v>
                </c:pt>
                <c:pt idx="534">
                  <c:v>-8.856493109924933E-2</c:v>
                </c:pt>
                <c:pt idx="535">
                  <c:v>-9.0542955183403467E-2</c:v>
                </c:pt>
                <c:pt idx="536">
                  <c:v>-9.2566113470817959E-2</c:v>
                </c:pt>
                <c:pt idx="537">
                  <c:v>-9.4598746157554398E-2</c:v>
                </c:pt>
                <c:pt idx="538">
                  <c:v>-9.6631220310290589E-2</c:v>
                </c:pt>
                <c:pt idx="539">
                  <c:v>-9.8683013503731737E-2</c:v>
                </c:pt>
                <c:pt idx="540">
                  <c:v>-0.10073420615706426</c:v>
                </c:pt>
                <c:pt idx="541">
                  <c:v>-0.10280417928674258</c:v>
                </c:pt>
                <c:pt idx="542">
                  <c:v>-0.10487419059881226</c:v>
                </c:pt>
                <c:pt idx="543">
                  <c:v>-0.10696403822233805</c:v>
                </c:pt>
                <c:pt idx="544">
                  <c:v>-0.10905386395386199</c:v>
                </c:pt>
                <c:pt idx="545">
                  <c:v>-0.11116524969253871</c:v>
                </c:pt>
                <c:pt idx="546">
                  <c:v>-0.11327750239348211</c:v>
                </c:pt>
                <c:pt idx="547">
                  <c:v>-0.11541021300557737</c:v>
                </c:pt>
                <c:pt idx="548">
                  <c:v>-0.11755342006298537</c:v>
                </c:pt>
                <c:pt idx="549">
                  <c:v>-0.1196970438172698</c:v>
                </c:pt>
                <c:pt idx="550">
                  <c:v>-0.12179461364591547</c:v>
                </c:pt>
                <c:pt idx="551">
                  <c:v>-0.12388726908140522</c:v>
                </c:pt>
                <c:pt idx="552">
                  <c:v>-0.12600004673479998</c:v>
                </c:pt>
                <c:pt idx="553">
                  <c:v>-0.12811307916947681</c:v>
                </c:pt>
                <c:pt idx="554">
                  <c:v>-0.13023207580011423</c:v>
                </c:pt>
                <c:pt idx="555">
                  <c:v>-0.13228540584150536</c:v>
                </c:pt>
                <c:pt idx="556">
                  <c:v>-0.13435815335912535</c:v>
                </c:pt>
                <c:pt idx="557">
                  <c:v>-0.13643110144736667</c:v>
                </c:pt>
                <c:pt idx="558">
                  <c:v>-0.138523927111489</c:v>
                </c:pt>
                <c:pt idx="559">
                  <c:v>-0.14063294443386165</c:v>
                </c:pt>
                <c:pt idx="560">
                  <c:v>-0.14275019628472868</c:v>
                </c:pt>
                <c:pt idx="561">
                  <c:v>-0.14488796357295688</c:v>
                </c:pt>
                <c:pt idx="562">
                  <c:v>-0.14702611264209534</c:v>
                </c:pt>
                <c:pt idx="563">
                  <c:v>-0.14918507815674659</c:v>
                </c:pt>
                <c:pt idx="564">
                  <c:v>-0.15136641761481287</c:v>
                </c:pt>
                <c:pt idx="565">
                  <c:v>-0.15357955091976089</c:v>
                </c:pt>
                <c:pt idx="566">
                  <c:v>-0.15579346968083785</c:v>
                </c:pt>
                <c:pt idx="567">
                  <c:v>-0.15802933051931004</c:v>
                </c:pt>
                <c:pt idx="568">
                  <c:v>-0.1602659577547596</c:v>
                </c:pt>
                <c:pt idx="569">
                  <c:v>-0.16243512666689033</c:v>
                </c:pt>
                <c:pt idx="570">
                  <c:v>-0.16460826249933666</c:v>
                </c:pt>
                <c:pt idx="571">
                  <c:v>-0.1667819336091583</c:v>
                </c:pt>
                <c:pt idx="572">
                  <c:v>-0.16897698467541228</c:v>
                </c:pt>
                <c:pt idx="573">
                  <c:v>-0.17118798528212414</c:v>
                </c:pt>
                <c:pt idx="574">
                  <c:v>-0.17349091260289118</c:v>
                </c:pt>
                <c:pt idx="575">
                  <c:v>-0.17579512777367118</c:v>
                </c:pt>
                <c:pt idx="576">
                  <c:v>-0.17812264857282678</c:v>
                </c:pt>
                <c:pt idx="577">
                  <c:v>-0.18045164257319057</c:v>
                </c:pt>
                <c:pt idx="578">
                  <c:v>-0.18278170890753354</c:v>
                </c:pt>
                <c:pt idx="579">
                  <c:v>-0.18508344015312436</c:v>
                </c:pt>
                <c:pt idx="580">
                  <c:v>-0.18740846118966756</c:v>
                </c:pt>
                <c:pt idx="581">
                  <c:v>-0.18973474980450036</c:v>
                </c:pt>
                <c:pt idx="582">
                  <c:v>-0.19208487358168708</c:v>
                </c:pt>
                <c:pt idx="583">
                  <c:v>-0.19430871929770063</c:v>
                </c:pt>
                <c:pt idx="584">
                  <c:v>-0.1964686645772889</c:v>
                </c:pt>
                <c:pt idx="585">
                  <c:v>-0.19864975334600232</c:v>
                </c:pt>
                <c:pt idx="586">
                  <c:v>-0.20083145142981812</c:v>
                </c:pt>
                <c:pt idx="587">
                  <c:v>-0.20303461017703087</c:v>
                </c:pt>
                <c:pt idx="588">
                  <c:v>-0.20542263588892329</c:v>
                </c:pt>
                <c:pt idx="589">
                  <c:v>-0.20784857682343971</c:v>
                </c:pt>
                <c:pt idx="590">
                  <c:v>-0.21027660041930141</c:v>
                </c:pt>
                <c:pt idx="591">
                  <c:v>-0.2127299199691251</c:v>
                </c:pt>
                <c:pt idx="592">
                  <c:v>-0.21516294151245965</c:v>
                </c:pt>
                <c:pt idx="593">
                  <c:v>-0.21751837470802757</c:v>
                </c:pt>
                <c:pt idx="594">
                  <c:v>-0.21987523895016373</c:v>
                </c:pt>
                <c:pt idx="595">
                  <c:v>-0.22225643942632567</c:v>
                </c:pt>
                <c:pt idx="596">
                  <c:v>-0.22465077512393547</c:v>
                </c:pt>
                <c:pt idx="597">
                  <c:v>-0.227086603489666</c:v>
                </c:pt>
                <c:pt idx="598">
                  <c:v>-0.22960026544654585</c:v>
                </c:pt>
                <c:pt idx="599">
                  <c:v>-0.23211653213328201</c:v>
                </c:pt>
                <c:pt idx="600">
                  <c:v>-0.23465952478345564</c:v>
                </c:pt>
                <c:pt idx="601">
                  <c:v>-0.23720539988903155</c:v>
                </c:pt>
                <c:pt idx="602">
                  <c:v>-0.23966319262965327</c:v>
                </c:pt>
                <c:pt idx="603">
                  <c:v>-0.24206958642113557</c:v>
                </c:pt>
                <c:pt idx="604">
                  <c:v>-0.24450091824252304</c:v>
                </c:pt>
                <c:pt idx="605">
                  <c:v>-0.24693431235214131</c:v>
                </c:pt>
                <c:pt idx="606">
                  <c:v>-0.24939292428961432</c:v>
                </c:pt>
                <c:pt idx="607">
                  <c:v>-0.25188164406999497</c:v>
                </c:pt>
                <c:pt idx="608">
                  <c:v>-0.25439863327760615</c:v>
                </c:pt>
                <c:pt idx="609">
                  <c:v>-0.25693029497907927</c:v>
                </c:pt>
                <c:pt idx="610">
                  <c:v>-0.25946467723166661</c:v>
                </c:pt>
                <c:pt idx="611">
                  <c:v>-0.26201110163454389</c:v>
                </c:pt>
                <c:pt idx="612">
                  <c:v>-0.26449397261024099</c:v>
                </c:pt>
                <c:pt idx="613">
                  <c:v>-0.26700305425961152</c:v>
                </c:pt>
                <c:pt idx="614">
                  <c:v>-0.2695147525370448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659328"/>
        <c:axId val="202661248"/>
      </c:scatterChart>
      <c:valAx>
        <c:axId val="202659328"/>
        <c:scaling>
          <c:orientation val="minMax"/>
          <c:max val="0.1500000000000000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s (</a:t>
                </a:r>
                <a:r>
                  <a:rPr lang="en-US" altLang="ko-KR" sz="1600" b="1">
                    <a:latin typeface="Arial" panose="020B0604020202020204" pitchFamily="34" charset="0"/>
                    <a:ea typeface="맑은 고딕"/>
                    <a:cs typeface="Arial" panose="020B0604020202020204" pitchFamily="34" charset="0"/>
                  </a:rPr>
                  <a:t>Å</a:t>
                </a:r>
                <a:r>
                  <a:rPr lang="en-US" altLang="ko-KR" sz="1600" b="1" baseline="30000">
                    <a:latin typeface="Arial" panose="020B0604020202020204" pitchFamily="34" charset="0"/>
                    <a:ea typeface="맑은 고딕"/>
                    <a:cs typeface="Arial" panose="020B0604020202020204" pitchFamily="34" charset="0"/>
                  </a:rPr>
                  <a:t>-1</a:t>
                </a: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ko-KR" altLang="en-US" sz="16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 baseline="0">
                <a:latin typeface="Arial Unicode MS" panose="020B0604020202020204" pitchFamily="50" charset="-127"/>
                <a:ea typeface="Arial Unicode MS" panose="020B0604020202020204" pitchFamily="50" charset="-127"/>
                <a:cs typeface="Arial" panose="020B0604020202020204" pitchFamily="34" charset="0"/>
              </a:defRPr>
            </a:pPr>
            <a:endParaRPr lang="ko-KR"/>
          </a:p>
        </c:txPr>
        <c:crossAx val="202661248"/>
        <c:crossesAt val="-1"/>
        <c:crossBetween val="midCat"/>
        <c:majorUnit val="5.000000000000001E-2"/>
      </c:valAx>
      <c:valAx>
        <c:axId val="202661248"/>
        <c:scaling>
          <c:orientation val="minMax"/>
          <c:max val="1.2"/>
          <c:min val="-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/>
                </a:pPr>
                <a:r>
                  <a:rPr lang="en-US" altLang="ko-KR" sz="1600" b="0"/>
                  <a:t>Log</a:t>
                </a:r>
                <a:r>
                  <a:rPr lang="en-US" altLang="ko-KR" sz="1600" b="0" baseline="0"/>
                  <a:t> (I)</a:t>
                </a:r>
                <a:endParaRPr lang="ko-KR" altLang="en-US" sz="1600" b="0"/>
              </a:p>
            </c:rich>
          </c:tx>
          <c:layout>
            <c:manualLayout>
              <c:xMode val="edge"/>
              <c:yMode val="edge"/>
              <c:x val="1.9649122807017545E-2"/>
              <c:y val="0.385878308767386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  <a:effectLst/>
        </c:spPr>
        <c:txPr>
          <a:bodyPr/>
          <a:lstStyle/>
          <a:p>
            <a:pPr>
              <a:defRPr sz="1600" baseline="0">
                <a:latin typeface="Arial Unicode MS" panose="020B0604020202020204" pitchFamily="50" charset="-127"/>
                <a:ea typeface="Arial Unicode MS" panose="020B0604020202020204" pitchFamily="50" charset="-127"/>
                <a:cs typeface="Arial" panose="020B0604020202020204" pitchFamily="34" charset="0"/>
              </a:defRPr>
            </a:pPr>
            <a:endParaRPr lang="ko-KR"/>
          </a:p>
        </c:txPr>
        <c:crossAx val="202659328"/>
        <c:crosses val="autoZero"/>
        <c:crossBetween val="midCat"/>
        <c:majorUnit val="0.5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409575</xdr:colOff>
      <xdr:row>17</xdr:row>
      <xdr:rowOff>157162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409575</xdr:colOff>
      <xdr:row>17</xdr:row>
      <xdr:rowOff>157162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419514</xdr:colOff>
      <xdr:row>17</xdr:row>
      <xdr:rowOff>114921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57"/>
  <sheetViews>
    <sheetView workbookViewId="0">
      <selection activeCell="J23" sqref="J23"/>
    </sheetView>
  </sheetViews>
  <sheetFormatPr defaultRowHeight="16.5" x14ac:dyDescent="0.3"/>
  <cols>
    <col min="2" max="2" width="12.875" bestFit="1" customWidth="1"/>
  </cols>
  <sheetData>
    <row r="2" spans="1:3" x14ac:dyDescent="0.3">
      <c r="B2" t="s">
        <v>0</v>
      </c>
      <c r="C2" t="s">
        <v>1</v>
      </c>
    </row>
    <row r="3" spans="1:3" x14ac:dyDescent="0.3">
      <c r="A3">
        <v>18.420000000000002</v>
      </c>
      <c r="B3">
        <v>0</v>
      </c>
      <c r="C3">
        <v>0</v>
      </c>
    </row>
    <row r="4" spans="1:3" x14ac:dyDescent="0.3">
      <c r="A4">
        <v>18.55</v>
      </c>
      <c r="B4">
        <v>6.0000000000000002E-5</v>
      </c>
      <c r="C4">
        <v>0</v>
      </c>
    </row>
    <row r="5" spans="1:3" x14ac:dyDescent="0.3">
      <c r="A5">
        <v>18.690000000000001</v>
      </c>
      <c r="B5">
        <v>1.8000000000000001E-4</v>
      </c>
      <c r="C5">
        <v>0</v>
      </c>
    </row>
    <row r="6" spans="1:3" x14ac:dyDescent="0.3">
      <c r="A6">
        <v>18.82</v>
      </c>
      <c r="B6">
        <v>5.4000000000000001E-4</v>
      </c>
      <c r="C6">
        <v>0</v>
      </c>
    </row>
    <row r="7" spans="1:3" x14ac:dyDescent="0.3">
      <c r="A7">
        <v>18.96</v>
      </c>
      <c r="B7">
        <v>9.3999999999999997E-4</v>
      </c>
      <c r="C7">
        <v>0</v>
      </c>
    </row>
    <row r="8" spans="1:3" x14ac:dyDescent="0.3">
      <c r="A8">
        <v>19.100000000000001</v>
      </c>
      <c r="B8">
        <v>2.2799999999999999E-3</v>
      </c>
      <c r="C8">
        <v>0</v>
      </c>
    </row>
    <row r="9" spans="1:3" x14ac:dyDescent="0.3">
      <c r="A9">
        <v>19.23</v>
      </c>
      <c r="B9">
        <v>3.32E-3</v>
      </c>
      <c r="C9">
        <v>0</v>
      </c>
    </row>
    <row r="10" spans="1:3" x14ac:dyDescent="0.3">
      <c r="A10">
        <v>19.37</v>
      </c>
      <c r="B10">
        <v>5.1200000000000004E-3</v>
      </c>
      <c r="C10">
        <v>0</v>
      </c>
    </row>
    <row r="11" spans="1:3" x14ac:dyDescent="0.3">
      <c r="A11">
        <v>19.510000000000002</v>
      </c>
      <c r="B11">
        <v>7.7200000000000003E-3</v>
      </c>
      <c r="C11">
        <v>0</v>
      </c>
    </row>
    <row r="12" spans="1:3" x14ac:dyDescent="0.3">
      <c r="A12">
        <v>19.64</v>
      </c>
      <c r="B12">
        <v>1.0500000000000001E-2</v>
      </c>
      <c r="C12">
        <v>0</v>
      </c>
    </row>
    <row r="13" spans="1:3" x14ac:dyDescent="0.3">
      <c r="A13">
        <v>19.78</v>
      </c>
      <c r="B13">
        <v>1.298E-2</v>
      </c>
      <c r="C13">
        <v>0</v>
      </c>
    </row>
    <row r="14" spans="1:3" x14ac:dyDescent="0.3">
      <c r="A14">
        <v>19.91</v>
      </c>
      <c r="B14">
        <v>1.7100000000000001E-2</v>
      </c>
      <c r="C14">
        <v>0</v>
      </c>
    </row>
    <row r="15" spans="1:3" x14ac:dyDescent="0.3">
      <c r="A15">
        <v>20.05</v>
      </c>
      <c r="B15">
        <v>2.0979999999999999E-2</v>
      </c>
      <c r="C15">
        <v>0</v>
      </c>
    </row>
    <row r="16" spans="1:3" x14ac:dyDescent="0.3">
      <c r="A16">
        <v>20.190000000000001</v>
      </c>
      <c r="B16">
        <v>2.4879999999999999E-2</v>
      </c>
      <c r="C16">
        <v>0</v>
      </c>
    </row>
    <row r="17" spans="1:3" x14ac:dyDescent="0.3">
      <c r="A17">
        <v>20.32</v>
      </c>
      <c r="B17">
        <v>2.9239999999999999E-2</v>
      </c>
      <c r="C17">
        <v>0</v>
      </c>
    </row>
    <row r="18" spans="1:3" x14ac:dyDescent="0.3">
      <c r="A18">
        <v>20.46</v>
      </c>
      <c r="B18">
        <v>3.3059999999999999E-2</v>
      </c>
      <c r="C18">
        <v>0</v>
      </c>
    </row>
    <row r="19" spans="1:3" x14ac:dyDescent="0.3">
      <c r="A19">
        <v>20.59</v>
      </c>
      <c r="B19">
        <v>3.6139999999999999E-2</v>
      </c>
      <c r="C19">
        <v>0</v>
      </c>
    </row>
    <row r="20" spans="1:3" x14ac:dyDescent="0.3">
      <c r="A20">
        <v>20.73</v>
      </c>
      <c r="B20">
        <v>3.8780000000000002E-2</v>
      </c>
      <c r="C20">
        <v>0</v>
      </c>
    </row>
    <row r="21" spans="1:3" x14ac:dyDescent="0.3">
      <c r="A21">
        <v>20.87</v>
      </c>
      <c r="B21">
        <v>4.1079999999999998E-2</v>
      </c>
      <c r="C21">
        <v>0</v>
      </c>
    </row>
    <row r="22" spans="1:3" x14ac:dyDescent="0.3">
      <c r="A22">
        <v>21</v>
      </c>
      <c r="B22">
        <v>4.2500000000000003E-2</v>
      </c>
      <c r="C22">
        <v>0</v>
      </c>
    </row>
    <row r="23" spans="1:3" x14ac:dyDescent="0.3">
      <c r="A23">
        <v>21.14</v>
      </c>
      <c r="B23">
        <v>4.41E-2</v>
      </c>
      <c r="C23">
        <v>0</v>
      </c>
    </row>
    <row r="24" spans="1:3" x14ac:dyDescent="0.3">
      <c r="A24">
        <v>21.28</v>
      </c>
      <c r="B24">
        <v>4.53E-2</v>
      </c>
      <c r="C24">
        <v>0</v>
      </c>
    </row>
    <row r="25" spans="1:3" x14ac:dyDescent="0.3">
      <c r="A25">
        <v>21.41</v>
      </c>
      <c r="B25">
        <v>4.5780000000000001E-2</v>
      </c>
      <c r="C25">
        <v>0</v>
      </c>
    </row>
    <row r="26" spans="1:3" x14ac:dyDescent="0.3">
      <c r="A26">
        <v>21.55</v>
      </c>
      <c r="B26">
        <v>4.4979999999999999E-2</v>
      </c>
      <c r="C26">
        <v>0</v>
      </c>
    </row>
    <row r="27" spans="1:3" x14ac:dyDescent="0.3">
      <c r="A27">
        <v>21.68</v>
      </c>
      <c r="B27">
        <v>4.4380000000000003E-2</v>
      </c>
      <c r="C27">
        <v>0</v>
      </c>
    </row>
    <row r="28" spans="1:3" x14ac:dyDescent="0.3">
      <c r="A28">
        <v>21.82</v>
      </c>
      <c r="B28">
        <v>4.3180000000000003E-2</v>
      </c>
      <c r="C28">
        <v>0</v>
      </c>
    </row>
    <row r="29" spans="1:3" x14ac:dyDescent="0.3">
      <c r="A29">
        <v>21.96</v>
      </c>
      <c r="B29">
        <v>4.0419999999999998E-2</v>
      </c>
      <c r="C29">
        <v>0</v>
      </c>
    </row>
    <row r="30" spans="1:3" x14ac:dyDescent="0.3">
      <c r="A30">
        <v>22.09</v>
      </c>
      <c r="B30">
        <v>3.8120000000000001E-2</v>
      </c>
      <c r="C30">
        <v>0</v>
      </c>
    </row>
    <row r="31" spans="1:3" x14ac:dyDescent="0.3">
      <c r="A31">
        <v>22.23</v>
      </c>
      <c r="B31">
        <v>3.6659999999999998E-2</v>
      </c>
      <c r="C31">
        <v>0</v>
      </c>
    </row>
    <row r="32" spans="1:3" x14ac:dyDescent="0.3">
      <c r="A32">
        <v>22.36</v>
      </c>
      <c r="B32">
        <v>3.4700000000000002E-2</v>
      </c>
      <c r="C32">
        <v>0</v>
      </c>
    </row>
    <row r="33" spans="1:3" x14ac:dyDescent="0.3">
      <c r="A33">
        <v>22.5</v>
      </c>
      <c r="B33">
        <v>3.2039999999999999E-2</v>
      </c>
      <c r="C33">
        <v>0</v>
      </c>
    </row>
    <row r="34" spans="1:3" x14ac:dyDescent="0.3">
      <c r="A34">
        <v>22.64</v>
      </c>
      <c r="B34">
        <v>3.058E-2</v>
      </c>
      <c r="C34">
        <v>0</v>
      </c>
    </row>
    <row r="35" spans="1:3" x14ac:dyDescent="0.3">
      <c r="A35">
        <v>22.77</v>
      </c>
      <c r="B35">
        <v>2.828E-2</v>
      </c>
      <c r="C35">
        <v>0</v>
      </c>
    </row>
    <row r="36" spans="1:3" x14ac:dyDescent="0.3">
      <c r="A36">
        <v>22.91</v>
      </c>
      <c r="B36">
        <v>2.572E-2</v>
      </c>
      <c r="C36">
        <v>0</v>
      </c>
    </row>
    <row r="37" spans="1:3" x14ac:dyDescent="0.3">
      <c r="A37">
        <v>23.04</v>
      </c>
      <c r="B37">
        <v>2.2859999999999998E-2</v>
      </c>
      <c r="C37">
        <v>0</v>
      </c>
    </row>
    <row r="38" spans="1:3" x14ac:dyDescent="0.3">
      <c r="A38">
        <v>23.18</v>
      </c>
      <c r="B38">
        <v>2.036E-2</v>
      </c>
      <c r="C38">
        <v>0</v>
      </c>
    </row>
    <row r="39" spans="1:3" x14ac:dyDescent="0.3">
      <c r="A39">
        <v>23.32</v>
      </c>
      <c r="B39">
        <v>1.7760000000000001E-2</v>
      </c>
      <c r="C39">
        <v>0</v>
      </c>
    </row>
    <row r="40" spans="1:3" x14ac:dyDescent="0.3">
      <c r="A40">
        <v>23.45</v>
      </c>
      <c r="B40">
        <v>1.5339999999999999E-2</v>
      </c>
      <c r="C40">
        <v>0</v>
      </c>
    </row>
    <row r="41" spans="1:3" x14ac:dyDescent="0.3">
      <c r="A41">
        <v>23.59</v>
      </c>
      <c r="B41">
        <v>1.302E-2</v>
      </c>
      <c r="C41">
        <v>0</v>
      </c>
    </row>
    <row r="42" spans="1:3" x14ac:dyDescent="0.3">
      <c r="A42">
        <v>23.73</v>
      </c>
      <c r="B42">
        <v>1.094E-2</v>
      </c>
      <c r="C42">
        <v>0</v>
      </c>
    </row>
    <row r="43" spans="1:3" x14ac:dyDescent="0.3">
      <c r="A43">
        <v>23.86</v>
      </c>
      <c r="B43">
        <v>9.2399999999999999E-3</v>
      </c>
      <c r="C43">
        <v>0</v>
      </c>
    </row>
    <row r="44" spans="1:3" x14ac:dyDescent="0.3">
      <c r="A44">
        <v>24</v>
      </c>
      <c r="B44">
        <v>7.5799999999999999E-3</v>
      </c>
      <c r="C44">
        <v>0</v>
      </c>
    </row>
    <row r="45" spans="1:3" x14ac:dyDescent="0.3">
      <c r="A45">
        <v>24.13</v>
      </c>
      <c r="B45">
        <v>6.2399999999999999E-3</v>
      </c>
      <c r="C45">
        <v>0</v>
      </c>
    </row>
    <row r="46" spans="1:3" x14ac:dyDescent="0.3">
      <c r="A46">
        <v>24.27</v>
      </c>
      <c r="B46">
        <v>4.5999999999999999E-3</v>
      </c>
      <c r="C46">
        <v>0</v>
      </c>
    </row>
    <row r="47" spans="1:3" x14ac:dyDescent="0.3">
      <c r="A47">
        <v>24.41</v>
      </c>
      <c r="B47">
        <v>3.4399999999999999E-3</v>
      </c>
      <c r="C47">
        <v>0</v>
      </c>
    </row>
    <row r="48" spans="1:3" x14ac:dyDescent="0.3">
      <c r="A48">
        <v>24.54</v>
      </c>
      <c r="B48">
        <v>2.3800000000000002E-3</v>
      </c>
      <c r="C48">
        <v>0</v>
      </c>
    </row>
    <row r="49" spans="1:3" x14ac:dyDescent="0.3">
      <c r="A49">
        <v>24.68</v>
      </c>
      <c r="B49">
        <v>1.58E-3</v>
      </c>
      <c r="C49">
        <v>3.3542976999999998E-3</v>
      </c>
    </row>
    <row r="50" spans="1:3" x14ac:dyDescent="0.3">
      <c r="A50">
        <v>24.81</v>
      </c>
      <c r="B50">
        <v>1.1199999999999999E-3</v>
      </c>
      <c r="C50">
        <v>4.1090146799999998E-2</v>
      </c>
    </row>
    <row r="51" spans="1:3" x14ac:dyDescent="0.3">
      <c r="A51">
        <v>24.95</v>
      </c>
      <c r="B51">
        <v>7.7999999999999999E-4</v>
      </c>
      <c r="C51">
        <v>0.14318658279999999</v>
      </c>
    </row>
    <row r="52" spans="1:3" x14ac:dyDescent="0.3">
      <c r="A52">
        <v>25.09</v>
      </c>
      <c r="B52">
        <v>5.0000000000000001E-4</v>
      </c>
      <c r="C52">
        <v>0.2</v>
      </c>
    </row>
    <row r="53" spans="1:3" x14ac:dyDescent="0.3">
      <c r="A53">
        <v>25.22</v>
      </c>
      <c r="B53">
        <v>3.6000000000000002E-4</v>
      </c>
      <c r="C53">
        <v>0.2</v>
      </c>
    </row>
    <row r="54" spans="1:3" x14ac:dyDescent="0.3">
      <c r="A54">
        <v>25.36</v>
      </c>
      <c r="B54">
        <v>1.6000000000000001E-4</v>
      </c>
      <c r="C54">
        <v>0.1966457023</v>
      </c>
    </row>
    <row r="55" spans="1:3" x14ac:dyDescent="0.3">
      <c r="A55">
        <v>25.5</v>
      </c>
      <c r="B55">
        <v>6.0000000000000002E-5</v>
      </c>
      <c r="C55">
        <v>0.15890985320000001</v>
      </c>
    </row>
    <row r="56" spans="1:3" x14ac:dyDescent="0.3">
      <c r="A56">
        <v>25.63</v>
      </c>
      <c r="B56">
        <v>0</v>
      </c>
      <c r="C56">
        <v>0</v>
      </c>
    </row>
    <row r="57" spans="1:3" x14ac:dyDescent="0.3">
      <c r="A57" t="s">
        <v>5</v>
      </c>
      <c r="B57">
        <v>0</v>
      </c>
      <c r="C57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57"/>
  <sheetViews>
    <sheetView zoomScale="85" zoomScaleNormal="85" workbookViewId="0">
      <selection activeCell="B3" sqref="B3"/>
    </sheetView>
  </sheetViews>
  <sheetFormatPr defaultRowHeight="16.5" x14ac:dyDescent="0.3"/>
  <cols>
    <col min="2" max="2" width="9.75" bestFit="1" customWidth="1"/>
  </cols>
  <sheetData>
    <row r="2" spans="1:3" x14ac:dyDescent="0.3">
      <c r="A2" t="s">
        <v>2</v>
      </c>
      <c r="B2" t="s">
        <v>3</v>
      </c>
      <c r="C2" t="s">
        <v>4</v>
      </c>
    </row>
    <row r="3" spans="1:3" x14ac:dyDescent="0.3">
      <c r="A3">
        <v>56.38</v>
      </c>
      <c r="B3">
        <v>0</v>
      </c>
      <c r="C3">
        <v>0</v>
      </c>
    </row>
    <row r="4" spans="1:3" x14ac:dyDescent="0.3">
      <c r="A4">
        <v>56.88</v>
      </c>
      <c r="B4">
        <v>1.3999999999999999E-4</v>
      </c>
      <c r="C4">
        <v>0</v>
      </c>
    </row>
    <row r="5" spans="1:3" x14ac:dyDescent="0.3">
      <c r="A5">
        <v>57.37</v>
      </c>
      <c r="B5">
        <v>2.7999999999999998E-4</v>
      </c>
      <c r="C5">
        <v>0</v>
      </c>
    </row>
    <row r="6" spans="1:3" x14ac:dyDescent="0.3">
      <c r="A6">
        <v>57.87</v>
      </c>
      <c r="B6">
        <v>5.5999999999999995E-4</v>
      </c>
      <c r="C6">
        <v>0</v>
      </c>
    </row>
    <row r="7" spans="1:3" x14ac:dyDescent="0.3">
      <c r="A7">
        <v>58.36</v>
      </c>
      <c r="B7">
        <v>9.7999999999999997E-4</v>
      </c>
      <c r="C7">
        <v>0</v>
      </c>
    </row>
    <row r="8" spans="1:3" x14ac:dyDescent="0.3">
      <c r="A8">
        <v>58.86</v>
      </c>
      <c r="B8">
        <v>1.5200000000000001E-3</v>
      </c>
      <c r="C8">
        <v>0</v>
      </c>
    </row>
    <row r="9" spans="1:3" x14ac:dyDescent="0.3">
      <c r="A9">
        <v>59.36</v>
      </c>
      <c r="B9">
        <v>2.3400000000000001E-3</v>
      </c>
      <c r="C9">
        <v>0</v>
      </c>
    </row>
    <row r="10" spans="1:3" x14ac:dyDescent="0.3">
      <c r="A10">
        <v>59.85</v>
      </c>
      <c r="B10">
        <v>3.14E-3</v>
      </c>
      <c r="C10">
        <v>0</v>
      </c>
    </row>
    <row r="11" spans="1:3" x14ac:dyDescent="0.3">
      <c r="A11">
        <v>60.35</v>
      </c>
      <c r="B11">
        <v>4.4999999999999997E-3</v>
      </c>
      <c r="C11">
        <v>0</v>
      </c>
    </row>
    <row r="12" spans="1:3" x14ac:dyDescent="0.3">
      <c r="A12">
        <v>60.84</v>
      </c>
      <c r="B12">
        <v>5.8199999999999997E-3</v>
      </c>
      <c r="C12">
        <v>0</v>
      </c>
    </row>
    <row r="13" spans="1:3" x14ac:dyDescent="0.3">
      <c r="A13">
        <v>61.34</v>
      </c>
      <c r="B13">
        <v>7.5199999999999998E-3</v>
      </c>
      <c r="C13">
        <v>0</v>
      </c>
    </row>
    <row r="14" spans="1:3" x14ac:dyDescent="0.3">
      <c r="A14">
        <v>61.83</v>
      </c>
      <c r="B14">
        <v>9.3600000000000003E-3</v>
      </c>
      <c r="C14">
        <v>0</v>
      </c>
    </row>
    <row r="15" spans="1:3" x14ac:dyDescent="0.3">
      <c r="A15">
        <v>62.33</v>
      </c>
      <c r="B15">
        <v>1.1860000000000001E-2</v>
      </c>
      <c r="C15">
        <v>0</v>
      </c>
    </row>
    <row r="16" spans="1:3" x14ac:dyDescent="0.3">
      <c r="A16">
        <v>62.82</v>
      </c>
      <c r="B16">
        <v>1.486E-2</v>
      </c>
      <c r="C16">
        <v>0</v>
      </c>
    </row>
    <row r="17" spans="1:3" x14ac:dyDescent="0.3">
      <c r="A17">
        <v>63.32</v>
      </c>
      <c r="B17">
        <v>1.7680000000000001E-2</v>
      </c>
      <c r="C17">
        <v>0</v>
      </c>
    </row>
    <row r="18" spans="1:3" x14ac:dyDescent="0.3">
      <c r="A18">
        <v>63.81</v>
      </c>
      <c r="B18">
        <v>2.128E-2</v>
      </c>
      <c r="C18">
        <v>0</v>
      </c>
    </row>
    <row r="19" spans="1:3" x14ac:dyDescent="0.3">
      <c r="A19">
        <v>64.31</v>
      </c>
      <c r="B19">
        <v>2.4539999999999999E-2</v>
      </c>
      <c r="C19">
        <v>0</v>
      </c>
    </row>
    <row r="20" spans="1:3" x14ac:dyDescent="0.3">
      <c r="A20">
        <v>64.8</v>
      </c>
      <c r="B20">
        <v>2.75E-2</v>
      </c>
      <c r="C20">
        <v>0</v>
      </c>
    </row>
    <row r="21" spans="1:3" x14ac:dyDescent="0.3">
      <c r="A21">
        <v>65.3</v>
      </c>
      <c r="B21">
        <v>2.9499999999999998E-2</v>
      </c>
      <c r="C21">
        <v>0</v>
      </c>
    </row>
    <row r="22" spans="1:3" x14ac:dyDescent="0.3">
      <c r="A22">
        <v>65.790000000000006</v>
      </c>
      <c r="B22">
        <v>3.1660000000000001E-2</v>
      </c>
      <c r="C22">
        <v>0</v>
      </c>
    </row>
    <row r="23" spans="1:3" x14ac:dyDescent="0.3">
      <c r="A23">
        <v>66.290000000000006</v>
      </c>
      <c r="B23">
        <v>3.3779999999999998E-2</v>
      </c>
      <c r="C23">
        <v>0</v>
      </c>
    </row>
    <row r="24" spans="1:3" x14ac:dyDescent="0.3">
      <c r="A24">
        <v>66.78</v>
      </c>
      <c r="B24">
        <v>3.5839999999999997E-2</v>
      </c>
      <c r="C24">
        <v>0</v>
      </c>
    </row>
    <row r="25" spans="1:3" x14ac:dyDescent="0.3">
      <c r="A25">
        <v>67.28</v>
      </c>
      <c r="B25">
        <v>3.7539999999999997E-2</v>
      </c>
      <c r="C25">
        <v>0</v>
      </c>
    </row>
    <row r="26" spans="1:3" x14ac:dyDescent="0.3">
      <c r="A26">
        <v>67.77</v>
      </c>
      <c r="B26">
        <v>3.9480000000000001E-2</v>
      </c>
      <c r="C26">
        <v>0</v>
      </c>
    </row>
    <row r="27" spans="1:3" x14ac:dyDescent="0.3">
      <c r="A27">
        <v>68.27</v>
      </c>
      <c r="B27">
        <v>4.1119999999999997E-2</v>
      </c>
      <c r="C27">
        <v>0</v>
      </c>
    </row>
    <row r="28" spans="1:3" x14ac:dyDescent="0.3">
      <c r="A28">
        <v>68.760000000000005</v>
      </c>
      <c r="B28">
        <v>4.1759999999999999E-2</v>
      </c>
      <c r="C28">
        <v>0</v>
      </c>
    </row>
    <row r="29" spans="1:3" x14ac:dyDescent="0.3">
      <c r="A29">
        <v>69.260000000000005</v>
      </c>
      <c r="B29">
        <v>4.2560000000000001E-2</v>
      </c>
      <c r="C29">
        <v>0</v>
      </c>
    </row>
    <row r="30" spans="1:3" x14ac:dyDescent="0.3">
      <c r="A30">
        <v>69.760000000000005</v>
      </c>
      <c r="B30">
        <v>4.3540000000000002E-2</v>
      </c>
      <c r="C30">
        <v>0</v>
      </c>
    </row>
    <row r="31" spans="1:3" x14ac:dyDescent="0.3">
      <c r="A31">
        <v>70.25</v>
      </c>
      <c r="B31">
        <v>4.2160000000000003E-2</v>
      </c>
      <c r="C31">
        <v>0</v>
      </c>
    </row>
    <row r="32" spans="1:3" x14ac:dyDescent="0.3">
      <c r="A32">
        <v>70.75</v>
      </c>
      <c r="B32">
        <v>4.1020000000000001E-2</v>
      </c>
      <c r="C32">
        <v>0</v>
      </c>
    </row>
    <row r="33" spans="1:3" x14ac:dyDescent="0.3">
      <c r="A33">
        <v>71.239999999999995</v>
      </c>
      <c r="B33">
        <v>3.9359999999999999E-2</v>
      </c>
      <c r="C33">
        <v>0</v>
      </c>
    </row>
    <row r="34" spans="1:3" x14ac:dyDescent="0.3">
      <c r="A34">
        <v>71.739999999999995</v>
      </c>
      <c r="B34">
        <v>3.78E-2</v>
      </c>
      <c r="C34">
        <v>0</v>
      </c>
    </row>
    <row r="35" spans="1:3" x14ac:dyDescent="0.3">
      <c r="A35">
        <v>72.23</v>
      </c>
      <c r="B35">
        <v>3.5119999999999998E-2</v>
      </c>
      <c r="C35">
        <v>0</v>
      </c>
    </row>
    <row r="36" spans="1:3" x14ac:dyDescent="0.3">
      <c r="A36">
        <v>72.73</v>
      </c>
      <c r="B36">
        <v>3.3980000000000003E-2</v>
      </c>
      <c r="C36">
        <v>0</v>
      </c>
    </row>
    <row r="37" spans="1:3" x14ac:dyDescent="0.3">
      <c r="A37">
        <v>73.22</v>
      </c>
      <c r="B37">
        <v>3.2579999999999998E-2</v>
      </c>
      <c r="C37">
        <v>0</v>
      </c>
    </row>
    <row r="38" spans="1:3" x14ac:dyDescent="0.3">
      <c r="A38">
        <v>73.72</v>
      </c>
      <c r="B38">
        <v>3.0159999999999999E-2</v>
      </c>
      <c r="C38">
        <v>0</v>
      </c>
    </row>
    <row r="39" spans="1:3" x14ac:dyDescent="0.3">
      <c r="A39">
        <v>74.209999999999994</v>
      </c>
      <c r="B39">
        <v>2.75E-2</v>
      </c>
      <c r="C39">
        <v>0</v>
      </c>
    </row>
    <row r="40" spans="1:3" x14ac:dyDescent="0.3">
      <c r="A40">
        <v>74.709999999999994</v>
      </c>
      <c r="B40">
        <v>2.528E-2</v>
      </c>
      <c r="C40">
        <v>0</v>
      </c>
    </row>
    <row r="41" spans="1:3" x14ac:dyDescent="0.3">
      <c r="A41">
        <v>75.2</v>
      </c>
      <c r="B41">
        <v>2.316E-2</v>
      </c>
      <c r="C41">
        <v>0</v>
      </c>
    </row>
    <row r="42" spans="1:3" x14ac:dyDescent="0.3">
      <c r="A42">
        <v>75.7</v>
      </c>
      <c r="B42">
        <v>2.034E-2</v>
      </c>
      <c r="C42">
        <v>0</v>
      </c>
    </row>
    <row r="43" spans="1:3" x14ac:dyDescent="0.3">
      <c r="A43">
        <v>76.19</v>
      </c>
      <c r="B43">
        <v>1.7860000000000001E-2</v>
      </c>
      <c r="C43">
        <v>0</v>
      </c>
    </row>
    <row r="44" spans="1:3" x14ac:dyDescent="0.3">
      <c r="A44">
        <v>76.69</v>
      </c>
      <c r="B44">
        <v>1.4880000000000001E-2</v>
      </c>
      <c r="C44">
        <v>0</v>
      </c>
    </row>
    <row r="45" spans="1:3" x14ac:dyDescent="0.3">
      <c r="A45">
        <v>77.180000000000007</v>
      </c>
      <c r="B45">
        <v>1.242E-2</v>
      </c>
      <c r="C45">
        <v>0</v>
      </c>
    </row>
    <row r="46" spans="1:3" x14ac:dyDescent="0.3">
      <c r="A46">
        <v>77.680000000000007</v>
      </c>
      <c r="B46">
        <v>9.7999999999999997E-3</v>
      </c>
      <c r="C46">
        <v>2.5157233000000002E-3</v>
      </c>
    </row>
    <row r="47" spans="1:3" x14ac:dyDescent="0.3">
      <c r="A47">
        <v>78.17</v>
      </c>
      <c r="B47">
        <v>7.4999999999999997E-3</v>
      </c>
      <c r="C47">
        <v>2.7672955999999999E-2</v>
      </c>
    </row>
    <row r="48" spans="1:3" x14ac:dyDescent="0.3">
      <c r="A48">
        <v>78.67</v>
      </c>
      <c r="B48">
        <v>5.9800000000000001E-3</v>
      </c>
      <c r="C48">
        <v>0.1215932914</v>
      </c>
    </row>
    <row r="49" spans="1:3" x14ac:dyDescent="0.3">
      <c r="A49">
        <v>79.16</v>
      </c>
      <c r="B49">
        <v>4.5799999999999999E-3</v>
      </c>
      <c r="C49">
        <v>0.2</v>
      </c>
    </row>
    <row r="50" spans="1:3" x14ac:dyDescent="0.3">
      <c r="A50">
        <v>79.66</v>
      </c>
      <c r="B50">
        <v>3.1800000000000001E-3</v>
      </c>
      <c r="C50">
        <v>0.2</v>
      </c>
    </row>
    <row r="51" spans="1:3" x14ac:dyDescent="0.3">
      <c r="A51">
        <v>80.16</v>
      </c>
      <c r="B51">
        <v>1.92E-3</v>
      </c>
      <c r="C51">
        <v>0.19748427669999999</v>
      </c>
    </row>
    <row r="52" spans="1:3" x14ac:dyDescent="0.3">
      <c r="A52">
        <v>80.650000000000006</v>
      </c>
      <c r="B52">
        <v>1.2999999999999999E-3</v>
      </c>
      <c r="C52">
        <v>0.17232704400000001</v>
      </c>
    </row>
    <row r="53" spans="1:3" x14ac:dyDescent="0.3">
      <c r="A53">
        <v>81.150000000000006</v>
      </c>
      <c r="B53">
        <v>7.3999999999999999E-4</v>
      </c>
      <c r="C53">
        <v>7.84067086E-2</v>
      </c>
    </row>
    <row r="54" spans="1:3" x14ac:dyDescent="0.3">
      <c r="A54">
        <v>81.64</v>
      </c>
      <c r="B54">
        <v>4.6000000000000001E-4</v>
      </c>
      <c r="C54">
        <v>0</v>
      </c>
    </row>
    <row r="55" spans="1:3" x14ac:dyDescent="0.3">
      <c r="A55">
        <v>82.14</v>
      </c>
      <c r="B55">
        <v>1.3999999999999999E-4</v>
      </c>
      <c r="C55">
        <v>0</v>
      </c>
    </row>
    <row r="56" spans="1:3" x14ac:dyDescent="0.3">
      <c r="A56">
        <v>82.63</v>
      </c>
      <c r="B56">
        <v>0</v>
      </c>
      <c r="C56">
        <v>0</v>
      </c>
    </row>
    <row r="57" spans="1:3" x14ac:dyDescent="0.3">
      <c r="A57" t="s">
        <v>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5"/>
  <sheetViews>
    <sheetView tabSelected="1" zoomScaleNormal="100" workbookViewId="0">
      <selection activeCell="H31" sqref="H31"/>
    </sheetView>
  </sheetViews>
  <sheetFormatPr defaultRowHeight="16.5" x14ac:dyDescent="0.3"/>
  <cols>
    <col min="1" max="1" width="9" style="1"/>
    <col min="2" max="3" width="11.625" bestFit="1" customWidth="1"/>
    <col min="4" max="5" width="13.625" bestFit="1" customWidth="1"/>
  </cols>
  <sheetData>
    <row r="1" spans="1:17" ht="18" x14ac:dyDescent="0.3">
      <c r="A1" s="1" t="s">
        <v>7</v>
      </c>
      <c r="B1" t="s">
        <v>8</v>
      </c>
      <c r="C1" t="s">
        <v>9</v>
      </c>
      <c r="D1" t="s">
        <v>10</v>
      </c>
      <c r="E1" t="s">
        <v>10</v>
      </c>
    </row>
    <row r="2" spans="1:17" x14ac:dyDescent="0.3">
      <c r="A2" s="2">
        <v>1.916E-2</v>
      </c>
      <c r="B2" s="3">
        <v>9.7632999399999996</v>
      </c>
      <c r="C2" s="3">
        <v>9.4916203699999997</v>
      </c>
      <c r="D2">
        <f>LOG(B2)</f>
        <v>0.98959663155068323</v>
      </c>
      <c r="E2">
        <f>LOG(C2)</f>
        <v>0.9773403597063588</v>
      </c>
    </row>
    <row r="3" spans="1:17" x14ac:dyDescent="0.3">
      <c r="A3" s="2">
        <v>1.9380000000000001E-2</v>
      </c>
      <c r="B3" s="3">
        <v>9.85690022</v>
      </c>
      <c r="C3" s="3">
        <v>9.4728053800000005</v>
      </c>
      <c r="D3">
        <f>LOG(B3)</f>
        <v>0.99374036027539825</v>
      </c>
      <c r="E3">
        <f>LOG(C3)</f>
        <v>0.97647861476108311</v>
      </c>
      <c r="O3" s="3"/>
      <c r="P3" s="3"/>
      <c r="Q3" s="3"/>
    </row>
    <row r="4" spans="1:17" x14ac:dyDescent="0.3">
      <c r="A4" s="2">
        <v>1.959E-2</v>
      </c>
      <c r="B4" s="3">
        <v>9.9418401700000008</v>
      </c>
      <c r="C4" s="3">
        <v>9.4539903800000005</v>
      </c>
      <c r="D4">
        <f t="shared" ref="D4:D67" si="0">LOG(B4)</f>
        <v>0.99746677692357977</v>
      </c>
      <c r="E4">
        <f t="shared" ref="E4:E67" si="1">LOG(C4)</f>
        <v>0.97561515604653959</v>
      </c>
      <c r="O4" s="2"/>
      <c r="P4" s="3"/>
      <c r="Q4" s="3"/>
    </row>
    <row r="5" spans="1:17" x14ac:dyDescent="0.3">
      <c r="A5" s="2">
        <v>1.9800000000000002E-2</v>
      </c>
      <c r="B5" s="3">
        <v>9.8718700399999992</v>
      </c>
      <c r="C5" s="3">
        <v>9.4351761700000001</v>
      </c>
      <c r="D5">
        <f t="shared" si="0"/>
        <v>0.99439942937936299</v>
      </c>
      <c r="E5">
        <f t="shared" si="1"/>
        <v>0.9747500135570808</v>
      </c>
      <c r="O5" s="2"/>
      <c r="P5" s="3"/>
      <c r="Q5" s="3"/>
    </row>
    <row r="6" spans="1:17" x14ac:dyDescent="0.3">
      <c r="A6" s="2">
        <v>2.001E-2</v>
      </c>
      <c r="B6" s="3">
        <v>9.5951795600000001</v>
      </c>
      <c r="C6" s="3">
        <v>9.4163627400000003</v>
      </c>
      <c r="D6">
        <f t="shared" si="0"/>
        <v>0.98205310634481047</v>
      </c>
      <c r="E6">
        <f t="shared" si="1"/>
        <v>0.97388318018223496</v>
      </c>
      <c r="O6" s="2"/>
      <c r="P6" s="3"/>
      <c r="Q6" s="3"/>
    </row>
    <row r="7" spans="1:17" x14ac:dyDescent="0.3">
      <c r="A7" s="2">
        <v>2.0219999999999998E-2</v>
      </c>
      <c r="B7" s="3">
        <v>9.6984396000000004</v>
      </c>
      <c r="C7" s="3">
        <v>9.3975883200000006</v>
      </c>
      <c r="D7">
        <f t="shared" si="0"/>
        <v>0.98670186543916416</v>
      </c>
      <c r="E7">
        <f t="shared" si="1"/>
        <v>0.97301641597227195</v>
      </c>
      <c r="O7" s="2"/>
      <c r="P7" s="3"/>
      <c r="Q7" s="3"/>
    </row>
    <row r="8" spans="1:17" x14ac:dyDescent="0.3">
      <c r="A8" s="2">
        <v>2.043E-2</v>
      </c>
      <c r="B8" s="3">
        <v>9.6882200199999993</v>
      </c>
      <c r="C8" s="3">
        <v>9.3788146799999996</v>
      </c>
      <c r="D8">
        <f t="shared" si="0"/>
        <v>0.98624399309813449</v>
      </c>
      <c r="E8">
        <f t="shared" si="1"/>
        <v>0.97214795453434866</v>
      </c>
      <c r="O8" s="2"/>
      <c r="P8" s="3"/>
      <c r="Q8" s="3"/>
    </row>
    <row r="9" spans="1:17" x14ac:dyDescent="0.3">
      <c r="A9" s="2">
        <v>2.0639999999999999E-2</v>
      </c>
      <c r="B9" s="3">
        <v>9.4246902499999994</v>
      </c>
      <c r="C9" s="3">
        <v>9.3600402500000008</v>
      </c>
      <c r="D9">
        <f t="shared" si="0"/>
        <v>0.97426708567609632</v>
      </c>
      <c r="E9">
        <f t="shared" si="1"/>
        <v>0.97127771629315995</v>
      </c>
      <c r="O9" s="2"/>
      <c r="P9" s="3"/>
      <c r="Q9" s="3"/>
    </row>
    <row r="10" spans="1:17" x14ac:dyDescent="0.3">
      <c r="A10" s="2">
        <v>2.085E-2</v>
      </c>
      <c r="B10" s="3">
        <v>9.82450008</v>
      </c>
      <c r="C10" s="3">
        <v>9.3412666099999999</v>
      </c>
      <c r="D10">
        <f t="shared" si="0"/>
        <v>0.99231046052113481</v>
      </c>
      <c r="E10">
        <f t="shared" si="1"/>
        <v>0.97040576749759144</v>
      </c>
      <c r="O10" s="2"/>
      <c r="P10" s="3"/>
      <c r="Q10" s="3"/>
    </row>
    <row r="11" spans="1:17" x14ac:dyDescent="0.3">
      <c r="A11" s="2">
        <v>2.1059999999999999E-2</v>
      </c>
      <c r="B11" s="3">
        <v>10.171600339999999</v>
      </c>
      <c r="C11" s="3">
        <v>9.3226076599999992</v>
      </c>
      <c r="D11">
        <f t="shared" si="0"/>
        <v>1.0073892876477402</v>
      </c>
      <c r="E11">
        <f t="shared" si="1"/>
        <v>0.96953740741268979</v>
      </c>
      <c r="O11" s="2"/>
      <c r="P11" s="3"/>
      <c r="Q11" s="3"/>
    </row>
    <row r="12" spans="1:17" x14ac:dyDescent="0.3">
      <c r="A12" s="2">
        <v>2.1270000000000001E-2</v>
      </c>
      <c r="B12" s="3">
        <v>9.7977600099999993</v>
      </c>
      <c r="C12" s="3">
        <v>9.3042366199999993</v>
      </c>
      <c r="D12">
        <f t="shared" si="0"/>
        <v>0.99112679747903998</v>
      </c>
      <c r="E12">
        <f t="shared" si="1"/>
        <v>0.96868074658857717</v>
      </c>
      <c r="O12" s="2"/>
      <c r="P12" s="3"/>
      <c r="Q12" s="3"/>
    </row>
    <row r="13" spans="1:17" x14ac:dyDescent="0.3">
      <c r="A13" s="2">
        <v>2.1479999999999999E-2</v>
      </c>
      <c r="B13" s="3">
        <v>9.5983400299999992</v>
      </c>
      <c r="C13" s="3">
        <v>9.2858655700000003</v>
      </c>
      <c r="D13">
        <f t="shared" si="0"/>
        <v>0.98219613114932214</v>
      </c>
      <c r="E13">
        <f t="shared" si="1"/>
        <v>0.96782239216347477</v>
      </c>
      <c r="O13" s="2"/>
      <c r="P13" s="3"/>
      <c r="Q13" s="3"/>
    </row>
    <row r="14" spans="1:17" x14ac:dyDescent="0.3">
      <c r="A14" s="2">
        <v>2.1690000000000001E-2</v>
      </c>
      <c r="B14" s="3">
        <v>9.26159</v>
      </c>
      <c r="C14" s="3">
        <v>9.2674953000000002</v>
      </c>
      <c r="D14">
        <f t="shared" si="0"/>
        <v>0.96668555136325196</v>
      </c>
      <c r="E14">
        <f t="shared" si="1"/>
        <v>0.96696237444969058</v>
      </c>
      <c r="O14" s="2"/>
      <c r="P14" s="3"/>
      <c r="Q14" s="3"/>
    </row>
    <row r="15" spans="1:17" x14ac:dyDescent="0.3">
      <c r="A15" s="2">
        <v>2.1899999999999999E-2</v>
      </c>
      <c r="B15" s="3">
        <v>9.1056203799999995</v>
      </c>
      <c r="C15" s="3">
        <v>9.2491242499999995</v>
      </c>
      <c r="D15">
        <f t="shared" si="0"/>
        <v>0.95930954029373006</v>
      </c>
      <c r="E15">
        <f t="shared" si="1"/>
        <v>0.96610061366899758</v>
      </c>
      <c r="O15" s="2"/>
      <c r="P15" s="3"/>
      <c r="Q15" s="3"/>
    </row>
    <row r="16" spans="1:17" x14ac:dyDescent="0.3">
      <c r="A16" s="2">
        <v>2.2110000000000001E-2</v>
      </c>
      <c r="B16" s="3">
        <v>9.3018598600000004</v>
      </c>
      <c r="C16" s="3">
        <v>9.2301508800000001</v>
      </c>
      <c r="D16">
        <f t="shared" si="0"/>
        <v>0.96856979222912498</v>
      </c>
      <c r="E16">
        <f t="shared" si="1"/>
        <v>0.96520880024756595</v>
      </c>
      <c r="O16" s="2"/>
      <c r="P16" s="3"/>
      <c r="Q16" s="3"/>
    </row>
    <row r="17" spans="1:17" x14ac:dyDescent="0.3">
      <c r="A17" s="2">
        <v>2.232E-2</v>
      </c>
      <c r="B17" s="3">
        <v>9.7056503299999992</v>
      </c>
      <c r="C17" s="3">
        <v>9.2106516299999992</v>
      </c>
      <c r="D17">
        <f t="shared" si="0"/>
        <v>0.98702464073086205</v>
      </c>
      <c r="E17">
        <f t="shared" si="1"/>
        <v>0.96429035650545569</v>
      </c>
      <c r="O17" s="2"/>
      <c r="P17" s="3"/>
      <c r="Q17" s="3"/>
    </row>
    <row r="18" spans="1:17" x14ac:dyDescent="0.3">
      <c r="A18" s="2">
        <v>2.2530000000000001E-2</v>
      </c>
      <c r="B18" s="3">
        <v>9.5205297499999997</v>
      </c>
      <c r="C18" s="3">
        <v>9.1911718899999997</v>
      </c>
      <c r="D18">
        <f t="shared" si="0"/>
        <v>0.97866111446649706</v>
      </c>
      <c r="E18">
        <f t="shared" si="1"/>
        <v>0.9633708881993126</v>
      </c>
      <c r="O18" s="2"/>
      <c r="P18" s="3"/>
      <c r="Q18" s="3"/>
    </row>
    <row r="19" spans="1:17" x14ac:dyDescent="0.3">
      <c r="A19" s="2">
        <v>2.2749999999999999E-2</v>
      </c>
      <c r="B19" s="3">
        <v>9.2710103999999998</v>
      </c>
      <c r="C19" s="3">
        <v>9.1716726499999996</v>
      </c>
      <c r="D19">
        <f t="shared" si="0"/>
        <v>0.96712706825795502</v>
      </c>
      <c r="E19">
        <f t="shared" si="1"/>
        <v>0.96244854574873429</v>
      </c>
      <c r="O19" s="2"/>
      <c r="P19" s="3"/>
      <c r="Q19" s="3"/>
    </row>
    <row r="20" spans="1:17" x14ac:dyDescent="0.3">
      <c r="A20" s="2">
        <v>2.2960000000000001E-2</v>
      </c>
      <c r="B20" s="3">
        <v>10.095700259999999</v>
      </c>
      <c r="C20" s="3">
        <v>9.1521835399999993</v>
      </c>
      <c r="D20">
        <f t="shared" si="0"/>
        <v>1.0041364479459751</v>
      </c>
      <c r="E20">
        <f t="shared" si="1"/>
        <v>0.96152472097800679</v>
      </c>
      <c r="O20" s="2"/>
      <c r="P20" s="3"/>
      <c r="Q20" s="3"/>
    </row>
    <row r="21" spans="1:17" x14ac:dyDescent="0.3">
      <c r="A21" s="2">
        <v>2.317E-2</v>
      </c>
      <c r="B21" s="3">
        <v>9.4890298800000004</v>
      </c>
      <c r="C21" s="3">
        <v>9.1326000399999998</v>
      </c>
      <c r="D21">
        <f t="shared" si="0"/>
        <v>0.97722181418714926</v>
      </c>
      <c r="E21">
        <f t="shared" si="1"/>
        <v>0.96059443824305712</v>
      </c>
      <c r="O21" s="2"/>
      <c r="P21" s="3"/>
      <c r="Q21" s="3"/>
    </row>
    <row r="22" spans="1:17" x14ac:dyDescent="0.3">
      <c r="A22" s="2">
        <v>2.3380000000000001E-2</v>
      </c>
      <c r="B22" s="3">
        <v>9.1725397100000006</v>
      </c>
      <c r="C22" s="3">
        <v>9.1129907800000005</v>
      </c>
      <c r="D22">
        <f t="shared" si="0"/>
        <v>0.9624896005911413</v>
      </c>
      <c r="E22">
        <f t="shared" si="1"/>
        <v>0.95966093087953641</v>
      </c>
      <c r="O22" s="2"/>
      <c r="P22" s="3"/>
      <c r="Q22" s="3"/>
    </row>
    <row r="23" spans="1:17" x14ac:dyDescent="0.3">
      <c r="A23" s="2">
        <v>2.359E-2</v>
      </c>
      <c r="B23" s="3">
        <v>9.2403497699999999</v>
      </c>
      <c r="C23" s="3">
        <v>9.0933823</v>
      </c>
      <c r="D23">
        <f t="shared" si="0"/>
        <v>0.96568841064715694</v>
      </c>
      <c r="E23">
        <f t="shared" si="1"/>
        <v>0.95872544988969166</v>
      </c>
      <c r="O23" s="2"/>
      <c r="P23" s="3"/>
      <c r="Q23" s="3"/>
    </row>
    <row r="24" spans="1:17" x14ac:dyDescent="0.3">
      <c r="A24" s="2">
        <v>2.3800000000000002E-2</v>
      </c>
      <c r="B24" s="3">
        <v>9.2278404199999997</v>
      </c>
      <c r="C24" s="3">
        <v>9.0737730499999998</v>
      </c>
      <c r="D24">
        <f t="shared" si="0"/>
        <v>0.96510007552041766</v>
      </c>
      <c r="E24">
        <f t="shared" si="1"/>
        <v>0.95778791264596974</v>
      </c>
      <c r="O24" s="2"/>
      <c r="P24" s="3"/>
      <c r="Q24" s="3"/>
    </row>
    <row r="25" spans="1:17" x14ac:dyDescent="0.3">
      <c r="A25" s="2">
        <v>2.401E-2</v>
      </c>
      <c r="B25" s="3">
        <v>9.0702295300000007</v>
      </c>
      <c r="C25" s="3">
        <v>9.0540779699999998</v>
      </c>
      <c r="D25">
        <f t="shared" si="0"/>
        <v>0.95761827739649341</v>
      </c>
      <c r="E25">
        <f t="shared" si="1"/>
        <v>0.95684423014100406</v>
      </c>
      <c r="O25" s="2"/>
      <c r="P25" s="3"/>
      <c r="Q25" s="3"/>
    </row>
    <row r="26" spans="1:17" x14ac:dyDescent="0.3">
      <c r="A26" s="2">
        <v>2.4219999999999998E-2</v>
      </c>
      <c r="B26" s="3">
        <v>9.1328496900000005</v>
      </c>
      <c r="C26" s="3">
        <v>9.0324214200000004</v>
      </c>
      <c r="D26">
        <f t="shared" si="0"/>
        <v>0.96060631001397068</v>
      </c>
      <c r="E26">
        <f t="shared" si="1"/>
        <v>0.95580419199385613</v>
      </c>
      <c r="O26" s="2"/>
      <c r="P26" s="3"/>
      <c r="Q26" s="3"/>
    </row>
    <row r="27" spans="1:17" x14ac:dyDescent="0.3">
      <c r="A27" s="2">
        <v>2.443E-2</v>
      </c>
      <c r="B27" s="3">
        <v>9.1450796099999998</v>
      </c>
      <c r="C27" s="3">
        <v>9.0107648600000001</v>
      </c>
      <c r="D27">
        <f t="shared" si="0"/>
        <v>0.96118749046122909</v>
      </c>
      <c r="E27">
        <f t="shared" si="1"/>
        <v>0.95476165672590652</v>
      </c>
      <c r="O27" s="2"/>
      <c r="P27" s="3"/>
      <c r="Q27" s="3"/>
    </row>
    <row r="28" spans="1:17" x14ac:dyDescent="0.3">
      <c r="A28" s="2">
        <v>2.4639999999999999E-2</v>
      </c>
      <c r="B28" s="3">
        <v>8.99378967</v>
      </c>
      <c r="C28" s="3">
        <v>8.9891083100000007</v>
      </c>
      <c r="D28">
        <f t="shared" si="0"/>
        <v>0.95394272688030246</v>
      </c>
      <c r="E28">
        <f t="shared" si="1"/>
        <v>0.95371661328459734</v>
      </c>
      <c r="O28" s="2"/>
      <c r="P28" s="3"/>
      <c r="Q28" s="3"/>
    </row>
    <row r="29" spans="1:17" x14ac:dyDescent="0.3">
      <c r="A29" s="2">
        <v>2.4850000000000001E-2</v>
      </c>
      <c r="B29" s="3">
        <v>9.1478996299999995</v>
      </c>
      <c r="C29" s="3">
        <v>8.9674517599999994</v>
      </c>
      <c r="D29">
        <f t="shared" si="0"/>
        <v>0.96132139091762714</v>
      </c>
      <c r="E29">
        <f t="shared" si="1"/>
        <v>0.95266904908682126</v>
      </c>
      <c r="O29" s="2"/>
      <c r="P29" s="3"/>
      <c r="Q29" s="3"/>
    </row>
    <row r="30" spans="1:17" x14ac:dyDescent="0.3">
      <c r="A30" s="2">
        <v>2.5059999999999999E-2</v>
      </c>
      <c r="B30" s="3">
        <v>9.4153995500000001</v>
      </c>
      <c r="C30" s="3">
        <v>8.9460004099999999</v>
      </c>
      <c r="D30">
        <f t="shared" si="0"/>
        <v>0.97383875437694412</v>
      </c>
      <c r="E30">
        <f t="shared" si="1"/>
        <v>0.95162891374058778</v>
      </c>
      <c r="O30" s="2"/>
      <c r="P30" s="3"/>
      <c r="Q30" s="3"/>
    </row>
    <row r="31" spans="1:17" x14ac:dyDescent="0.3">
      <c r="A31" s="2">
        <v>2.5270000000000001E-2</v>
      </c>
      <c r="B31" s="3">
        <v>8.9644002900000004</v>
      </c>
      <c r="C31" s="3">
        <v>8.9250437100000006</v>
      </c>
      <c r="D31">
        <f t="shared" si="0"/>
        <v>0.95252124097511148</v>
      </c>
      <c r="E31">
        <f t="shared" si="1"/>
        <v>0.95061035172712383</v>
      </c>
      <c r="O31" s="2"/>
      <c r="P31" s="3"/>
      <c r="Q31" s="3"/>
    </row>
    <row r="32" spans="1:17" x14ac:dyDescent="0.3">
      <c r="A32" s="2">
        <v>2.5479999999999999E-2</v>
      </c>
      <c r="B32" s="3">
        <v>9.1135101299999999</v>
      </c>
      <c r="C32" s="3">
        <v>8.9040870099999996</v>
      </c>
      <c r="D32">
        <f t="shared" si="0"/>
        <v>0.95968568064805759</v>
      </c>
      <c r="E32">
        <f t="shared" si="1"/>
        <v>0.9495893952370561</v>
      </c>
      <c r="O32" s="2"/>
      <c r="P32" s="3"/>
      <c r="Q32" s="3"/>
    </row>
    <row r="33" spans="1:17" x14ac:dyDescent="0.3">
      <c r="A33" s="2">
        <v>2.5690000000000001E-2</v>
      </c>
      <c r="B33" s="3">
        <v>9.2562503800000009</v>
      </c>
      <c r="C33" s="3">
        <v>8.8831303199999994</v>
      </c>
      <c r="D33">
        <f t="shared" si="0"/>
        <v>0.96643509369452341</v>
      </c>
      <c r="E33">
        <f t="shared" si="1"/>
        <v>0.94856603347468538</v>
      </c>
      <c r="O33" s="2"/>
      <c r="P33" s="3"/>
      <c r="Q33" s="3"/>
    </row>
    <row r="34" spans="1:17" x14ac:dyDescent="0.3">
      <c r="A34" s="2">
        <v>2.5899999999999999E-2</v>
      </c>
      <c r="B34" s="3">
        <v>8.9626197800000007</v>
      </c>
      <c r="C34" s="3">
        <v>8.8621736200000001</v>
      </c>
      <c r="D34">
        <f t="shared" si="0"/>
        <v>0.95243497279808076</v>
      </c>
      <c r="E34">
        <f t="shared" si="1"/>
        <v>0.94754025409881315</v>
      </c>
      <c r="O34" s="2"/>
      <c r="P34" s="3"/>
      <c r="Q34" s="3"/>
    </row>
    <row r="35" spans="1:17" x14ac:dyDescent="0.3">
      <c r="A35" s="2">
        <v>2.6110000000000001E-2</v>
      </c>
      <c r="B35" s="3">
        <v>8.9108104699999995</v>
      </c>
      <c r="C35" s="3">
        <v>8.8403282599999997</v>
      </c>
      <c r="D35">
        <f t="shared" si="0"/>
        <v>0.94991720646574396</v>
      </c>
      <c r="E35">
        <f t="shared" si="1"/>
        <v>0.94646839158092289</v>
      </c>
      <c r="O35" s="2"/>
      <c r="P35" s="3"/>
      <c r="Q35" s="3"/>
    </row>
    <row r="36" spans="1:17" x14ac:dyDescent="0.3">
      <c r="A36" s="2">
        <v>2.6329999999999999E-2</v>
      </c>
      <c r="B36" s="3">
        <v>9.2110700600000008</v>
      </c>
      <c r="C36" s="3">
        <v>8.8177424700000007</v>
      </c>
      <c r="D36">
        <f t="shared" si="0"/>
        <v>0.96431008558867093</v>
      </c>
      <c r="E36">
        <f t="shared" si="1"/>
        <v>0.94535741071947621</v>
      </c>
      <c r="O36" s="2"/>
      <c r="P36" s="3"/>
      <c r="Q36" s="3"/>
    </row>
    <row r="37" spans="1:17" x14ac:dyDescent="0.3">
      <c r="A37" s="2">
        <v>2.6540000000000001E-2</v>
      </c>
      <c r="B37" s="3">
        <v>9.2306098900000002</v>
      </c>
      <c r="C37" s="3">
        <v>8.7951566700000008</v>
      </c>
      <c r="D37">
        <f t="shared" si="0"/>
        <v>0.96523039692092771</v>
      </c>
      <c r="E37">
        <f t="shared" si="1"/>
        <v>0.94424358004253783</v>
      </c>
      <c r="O37" s="2"/>
      <c r="P37" s="3"/>
      <c r="Q37" s="3"/>
    </row>
    <row r="38" spans="1:17" x14ac:dyDescent="0.3">
      <c r="A38" s="2">
        <v>2.6749999999999999E-2</v>
      </c>
      <c r="B38" s="3">
        <v>9.7128801300000003</v>
      </c>
      <c r="C38" s="3">
        <v>8.77257088</v>
      </c>
      <c r="D38">
        <f t="shared" si="0"/>
        <v>0.98734802899104102</v>
      </c>
      <c r="E38">
        <f t="shared" si="1"/>
        <v>0.94312688588357019</v>
      </c>
      <c r="O38" s="2"/>
      <c r="P38" s="3"/>
      <c r="Q38" s="3"/>
    </row>
    <row r="39" spans="1:17" x14ac:dyDescent="0.3">
      <c r="A39" s="2">
        <v>2.6960000000000001E-2</v>
      </c>
      <c r="B39" s="3">
        <v>9.5703897500000004</v>
      </c>
      <c r="C39" s="3">
        <v>8.7499850899999991</v>
      </c>
      <c r="D39">
        <f t="shared" si="0"/>
        <v>0.98092962459268762</v>
      </c>
      <c r="E39">
        <f t="shared" si="1"/>
        <v>0.94200731298388551</v>
      </c>
      <c r="O39" s="2"/>
      <c r="P39" s="3"/>
      <c r="Q39" s="3"/>
    </row>
    <row r="40" spans="1:17" x14ac:dyDescent="0.3">
      <c r="A40" s="2">
        <v>2.717E-2</v>
      </c>
      <c r="B40" s="3">
        <v>9.2204799699999995</v>
      </c>
      <c r="C40" s="3">
        <v>8.7272588500000001</v>
      </c>
      <c r="D40">
        <f t="shared" si="0"/>
        <v>0.96475352874311082</v>
      </c>
      <c r="E40">
        <f t="shared" si="1"/>
        <v>0.94087785730732909</v>
      </c>
      <c r="O40" s="2"/>
      <c r="P40" s="3"/>
      <c r="Q40" s="3"/>
    </row>
    <row r="41" spans="1:17" x14ac:dyDescent="0.3">
      <c r="A41" s="2">
        <v>2.7380000000000002E-2</v>
      </c>
      <c r="B41" s="3">
        <v>9.4528999299999992</v>
      </c>
      <c r="C41" s="3">
        <v>8.7044975099999995</v>
      </c>
      <c r="D41">
        <f t="shared" si="0"/>
        <v>0.97556506040304114</v>
      </c>
      <c r="E41">
        <f t="shared" si="1"/>
        <v>0.93974370538637686</v>
      </c>
      <c r="O41" s="2"/>
      <c r="P41" s="3"/>
      <c r="Q41" s="3"/>
    </row>
    <row r="42" spans="1:17" x14ac:dyDescent="0.3">
      <c r="A42" s="2">
        <v>2.759E-2</v>
      </c>
      <c r="B42" s="3">
        <v>8.9277801500000002</v>
      </c>
      <c r="C42" s="3">
        <v>8.6817353900000001</v>
      </c>
      <c r="D42">
        <f t="shared" si="0"/>
        <v>0.950743487057499</v>
      </c>
      <c r="E42">
        <f t="shared" si="1"/>
        <v>0.93860654487354755</v>
      </c>
      <c r="O42" s="2"/>
      <c r="P42" s="3"/>
      <c r="Q42" s="3"/>
    </row>
    <row r="43" spans="1:17" x14ac:dyDescent="0.3">
      <c r="A43" s="2">
        <v>2.7799999999999998E-2</v>
      </c>
      <c r="B43" s="3">
        <v>8.7987899800000005</v>
      </c>
      <c r="C43" s="3">
        <v>8.6589732599999998</v>
      </c>
      <c r="D43">
        <f t="shared" si="0"/>
        <v>0.94442295156592193</v>
      </c>
      <c r="E43">
        <f t="shared" si="1"/>
        <v>0.93746639848939006</v>
      </c>
      <c r="O43" s="2"/>
      <c r="P43" s="3"/>
      <c r="Q43" s="3"/>
    </row>
    <row r="44" spans="1:17" x14ac:dyDescent="0.3">
      <c r="A44" s="2">
        <v>2.801E-2</v>
      </c>
      <c r="B44" s="3">
        <v>9.0756101600000001</v>
      </c>
      <c r="C44" s="3">
        <v>8.6362454700000004</v>
      </c>
      <c r="D44">
        <f t="shared" si="0"/>
        <v>0.95787583262971165</v>
      </c>
      <c r="E44">
        <f t="shared" si="1"/>
        <v>0.93632497789000835</v>
      </c>
      <c r="O44" s="2"/>
      <c r="P44" s="3"/>
      <c r="Q44" s="3"/>
    </row>
    <row r="45" spans="1:17" x14ac:dyDescent="0.3">
      <c r="A45" s="2">
        <v>2.8219999999999999E-2</v>
      </c>
      <c r="B45" s="3">
        <v>9.2737598400000003</v>
      </c>
      <c r="C45" s="3">
        <v>8.6141754000000006</v>
      </c>
      <c r="D45">
        <f t="shared" si="0"/>
        <v>0.96725584490103234</v>
      </c>
      <c r="E45">
        <f t="shared" si="1"/>
        <v>0.93521371052811242</v>
      </c>
      <c r="O45" s="2"/>
      <c r="P45" s="3"/>
      <c r="Q45" s="3"/>
    </row>
    <row r="46" spans="1:17" x14ac:dyDescent="0.3">
      <c r="A46" s="2">
        <v>2.843E-2</v>
      </c>
      <c r="B46" s="3">
        <v>8.29948044</v>
      </c>
      <c r="C46" s="3">
        <v>8.5921053300000008</v>
      </c>
      <c r="D46">
        <f t="shared" si="0"/>
        <v>0.91905090573708159</v>
      </c>
      <c r="E46">
        <f t="shared" si="1"/>
        <v>0.93409959237286755</v>
      </c>
      <c r="O46" s="2"/>
      <c r="P46" s="3"/>
      <c r="Q46" s="3"/>
    </row>
    <row r="47" spans="1:17" x14ac:dyDescent="0.3">
      <c r="A47" s="2">
        <v>2.8639999999999999E-2</v>
      </c>
      <c r="B47" s="3">
        <v>8.4161596299999992</v>
      </c>
      <c r="C47" s="3">
        <v>8.57003527</v>
      </c>
      <c r="D47">
        <f t="shared" si="0"/>
        <v>0.92511396418735892</v>
      </c>
      <c r="E47">
        <f t="shared" si="1"/>
        <v>0.93298260926682208</v>
      </c>
      <c r="O47" s="2"/>
      <c r="P47" s="3"/>
      <c r="Q47" s="3"/>
    </row>
    <row r="48" spans="1:17" x14ac:dyDescent="0.3">
      <c r="A48" s="2">
        <v>2.8850000000000001E-2</v>
      </c>
      <c r="B48" s="3">
        <v>8.3101196300000009</v>
      </c>
      <c r="C48" s="3">
        <v>8.5479652000000002</v>
      </c>
      <c r="D48">
        <f t="shared" si="0"/>
        <v>0.91960727580275203</v>
      </c>
      <c r="E48">
        <f t="shared" si="1"/>
        <v>0.93186274542011616</v>
      </c>
      <c r="O48" s="2"/>
      <c r="P48" s="3"/>
      <c r="Q48" s="3"/>
    </row>
    <row r="49" spans="1:17" x14ac:dyDescent="0.3">
      <c r="A49" s="2">
        <v>2.9059999999999999E-2</v>
      </c>
      <c r="B49" s="3">
        <v>8.6140804299999996</v>
      </c>
      <c r="C49" s="3">
        <v>8.5253794000000003</v>
      </c>
      <c r="D49">
        <f t="shared" si="0"/>
        <v>0.93520892246977905</v>
      </c>
      <c r="E49">
        <f t="shared" si="1"/>
        <v>0.93071371524928825</v>
      </c>
      <c r="O49" s="2"/>
      <c r="P49" s="3"/>
      <c r="Q49" s="3"/>
    </row>
    <row r="50" spans="1:17" x14ac:dyDescent="0.3">
      <c r="A50" s="2">
        <v>2.9270000000000001E-2</v>
      </c>
      <c r="B50" s="3">
        <v>8.6879901900000007</v>
      </c>
      <c r="C50" s="3">
        <v>8.5015944099999992</v>
      </c>
      <c r="D50">
        <f t="shared" si="0"/>
        <v>0.93891932186364002</v>
      </c>
      <c r="E50">
        <f t="shared" si="1"/>
        <v>0.92950038201188723</v>
      </c>
      <c r="O50" s="2"/>
      <c r="P50" s="3"/>
      <c r="Q50" s="3"/>
    </row>
    <row r="51" spans="1:17" x14ac:dyDescent="0.3">
      <c r="A51" s="2">
        <v>2.9479999999999999E-2</v>
      </c>
      <c r="B51" s="3">
        <v>9.0440597500000006</v>
      </c>
      <c r="C51" s="3">
        <v>8.4778094199999998</v>
      </c>
      <c r="D51">
        <f t="shared" si="0"/>
        <v>0.95636342286942744</v>
      </c>
      <c r="E51">
        <f t="shared" si="1"/>
        <v>0.92828364946118791</v>
      </c>
      <c r="O51" s="2"/>
      <c r="P51" s="3"/>
      <c r="Q51" s="3"/>
    </row>
    <row r="52" spans="1:17" x14ac:dyDescent="0.3">
      <c r="A52" s="2">
        <v>2.9700000000000001E-2</v>
      </c>
      <c r="B52" s="3">
        <v>8.3866996799999995</v>
      </c>
      <c r="C52" s="3">
        <v>8.4540244300000005</v>
      </c>
      <c r="D52">
        <f t="shared" si="0"/>
        <v>0.9235910916100406</v>
      </c>
      <c r="E52">
        <f t="shared" si="1"/>
        <v>0.92706349849641423</v>
      </c>
      <c r="O52" s="2"/>
      <c r="P52" s="3"/>
      <c r="Q52" s="3"/>
    </row>
    <row r="53" spans="1:17" x14ac:dyDescent="0.3">
      <c r="A53" s="2">
        <v>2.9909999999999999E-2</v>
      </c>
      <c r="B53" s="3">
        <v>8.03695965</v>
      </c>
      <c r="C53" s="3">
        <v>8.4302394399999994</v>
      </c>
      <c r="D53">
        <f t="shared" si="0"/>
        <v>0.90509178793390166</v>
      </c>
      <c r="E53">
        <f t="shared" si="1"/>
        <v>0.92583990985534492</v>
      </c>
      <c r="O53" s="2"/>
      <c r="P53" s="3"/>
      <c r="Q53" s="3"/>
    </row>
    <row r="54" spans="1:17" x14ac:dyDescent="0.3">
      <c r="A54" s="2">
        <v>3.0120000000000001E-2</v>
      </c>
      <c r="B54" s="3">
        <v>8.5925502799999993</v>
      </c>
      <c r="C54" s="3">
        <v>8.4060651199999992</v>
      </c>
      <c r="D54">
        <f t="shared" si="0"/>
        <v>0.93412208212583681</v>
      </c>
      <c r="E54">
        <f t="shared" si="1"/>
        <v>0.92459275006950348</v>
      </c>
      <c r="O54" s="2"/>
      <c r="P54" s="3"/>
      <c r="Q54" s="3"/>
    </row>
    <row r="55" spans="1:17" x14ac:dyDescent="0.3">
      <c r="A55" s="2">
        <v>3.0329999999999999E-2</v>
      </c>
      <c r="B55" s="3">
        <v>8.5889396700000002</v>
      </c>
      <c r="C55" s="3">
        <v>8.3816091400000001</v>
      </c>
      <c r="D55">
        <f t="shared" si="0"/>
        <v>0.9339395522024192</v>
      </c>
      <c r="E55">
        <f t="shared" si="1"/>
        <v>0.92332740449364081</v>
      </c>
      <c r="O55" s="2"/>
      <c r="P55" s="3"/>
      <c r="Q55" s="3"/>
    </row>
    <row r="56" spans="1:17" x14ac:dyDescent="0.3">
      <c r="A56" s="2">
        <v>3.0540000000000001E-2</v>
      </c>
      <c r="B56" s="3">
        <v>8.6565704300000004</v>
      </c>
      <c r="C56" s="3">
        <v>8.3571297599999994</v>
      </c>
      <c r="D56">
        <f t="shared" si="0"/>
        <v>0.93734586680579612</v>
      </c>
      <c r="E56">
        <f t="shared" si="1"/>
        <v>0.92205714544998685</v>
      </c>
      <c r="O56" s="2"/>
      <c r="P56" s="3"/>
      <c r="Q56" s="3"/>
    </row>
    <row r="57" spans="1:17" x14ac:dyDescent="0.3">
      <c r="A57" s="2">
        <v>3.075E-2</v>
      </c>
      <c r="B57" s="3">
        <v>8.4756202700000003</v>
      </c>
      <c r="C57" s="3">
        <v>8.3326737800000004</v>
      </c>
      <c r="D57">
        <f t="shared" si="0"/>
        <v>0.92817149094368123</v>
      </c>
      <c r="E57">
        <f t="shared" si="1"/>
        <v>0.92078437974727745</v>
      </c>
      <c r="O57" s="2"/>
      <c r="P57" s="3"/>
      <c r="Q57" s="3"/>
    </row>
    <row r="58" spans="1:17" x14ac:dyDescent="0.3">
      <c r="A58" s="2">
        <v>3.0960000000000001E-2</v>
      </c>
      <c r="B58" s="3">
        <v>8.4337997399999995</v>
      </c>
      <c r="C58" s="3">
        <v>8.3081943900000006</v>
      </c>
      <c r="D58">
        <f t="shared" si="0"/>
        <v>0.92602328450840266</v>
      </c>
      <c r="E58">
        <f t="shared" si="1"/>
        <v>0.91950664933594273</v>
      </c>
      <c r="O58" s="2"/>
      <c r="P58" s="3"/>
      <c r="Q58" s="3"/>
    </row>
    <row r="59" spans="1:17" x14ac:dyDescent="0.3">
      <c r="A59" s="2">
        <v>3.117E-2</v>
      </c>
      <c r="B59" s="3">
        <v>8.6150198000000007</v>
      </c>
      <c r="C59" s="3">
        <v>8.2841082400000001</v>
      </c>
      <c r="D59">
        <f t="shared" si="0"/>
        <v>0.93525627992924287</v>
      </c>
      <c r="E59">
        <f t="shared" si="1"/>
        <v>0.91824576474189024</v>
      </c>
      <c r="O59" s="2"/>
      <c r="P59" s="3"/>
      <c r="Q59" s="3"/>
    </row>
    <row r="60" spans="1:17" x14ac:dyDescent="0.3">
      <c r="A60" s="2">
        <v>3.1379999999999998E-2</v>
      </c>
      <c r="B60" s="3">
        <v>9.0825099900000001</v>
      </c>
      <c r="C60" s="3">
        <v>8.2600891799999996</v>
      </c>
      <c r="D60">
        <f t="shared" si="0"/>
        <v>0.95820588422255726</v>
      </c>
      <c r="E60">
        <f t="shared" si="1"/>
        <v>0.91698473620329013</v>
      </c>
      <c r="O60" s="2"/>
      <c r="P60" s="3"/>
      <c r="Q60" s="3"/>
    </row>
    <row r="61" spans="1:17" x14ac:dyDescent="0.3">
      <c r="A61" s="2">
        <v>3.159E-2</v>
      </c>
      <c r="B61" s="3">
        <v>8.5619497300000003</v>
      </c>
      <c r="C61" s="3">
        <v>8.2360818299999998</v>
      </c>
      <c r="D61">
        <f t="shared" si="0"/>
        <v>0.93257267362119456</v>
      </c>
      <c r="E61">
        <f t="shared" si="1"/>
        <v>0.91572065292182026</v>
      </c>
      <c r="O61" s="2"/>
      <c r="P61" s="3"/>
      <c r="Q61" s="3"/>
    </row>
    <row r="62" spans="1:17" x14ac:dyDescent="0.3">
      <c r="A62" s="2">
        <v>3.1800000000000002E-2</v>
      </c>
      <c r="B62" s="3">
        <v>8.1870298399999992</v>
      </c>
      <c r="C62" s="3">
        <v>8.2120736900000004</v>
      </c>
      <c r="D62">
        <f t="shared" si="0"/>
        <v>0.91312637330439006</v>
      </c>
      <c r="E62">
        <f t="shared" si="1"/>
        <v>0.91445283780240028</v>
      </c>
      <c r="O62" s="2"/>
      <c r="P62" s="3"/>
      <c r="Q62" s="3"/>
    </row>
    <row r="63" spans="1:17" x14ac:dyDescent="0.3">
      <c r="A63" s="2">
        <v>3.2009999999999997E-2</v>
      </c>
      <c r="B63" s="3">
        <v>7.8501701400000004</v>
      </c>
      <c r="C63" s="3">
        <v>8.1879898799999999</v>
      </c>
      <c r="D63">
        <f t="shared" si="0"/>
        <v>0.89487906949205653</v>
      </c>
      <c r="E63">
        <f t="shared" si="1"/>
        <v>0.91317729722167551</v>
      </c>
      <c r="O63" s="2"/>
      <c r="P63" s="3"/>
      <c r="Q63" s="3"/>
    </row>
    <row r="64" spans="1:17" x14ac:dyDescent="0.3">
      <c r="A64" s="2">
        <v>3.2219999999999999E-2</v>
      </c>
      <c r="B64" s="3">
        <v>8.2342796299999996</v>
      </c>
      <c r="C64" s="3">
        <v>8.1626155800000006</v>
      </c>
      <c r="D64">
        <f t="shared" si="0"/>
        <v>0.91562561122886044</v>
      </c>
      <c r="E64">
        <f t="shared" si="1"/>
        <v>0.91182934379625002</v>
      </c>
      <c r="O64" s="2"/>
      <c r="P64" s="3"/>
      <c r="Q64" s="3"/>
    </row>
    <row r="65" spans="1:17" x14ac:dyDescent="0.3">
      <c r="A65" s="2">
        <v>3.243E-2</v>
      </c>
      <c r="B65" s="3">
        <v>8.4856596</v>
      </c>
      <c r="C65" s="3">
        <v>8.1372420600000002</v>
      </c>
      <c r="D65">
        <f t="shared" si="0"/>
        <v>0.92868560617125717</v>
      </c>
      <c r="E65">
        <f t="shared" si="1"/>
        <v>0.91047723522366864</v>
      </c>
      <c r="O65" s="2"/>
      <c r="P65" s="3"/>
      <c r="Q65" s="3"/>
    </row>
    <row r="66" spans="1:17" x14ac:dyDescent="0.3">
      <c r="A66" s="2">
        <v>3.2640000000000002E-2</v>
      </c>
      <c r="B66" s="3">
        <v>8.1890296899999999</v>
      </c>
      <c r="C66" s="3">
        <v>8.1118677600000009</v>
      </c>
      <c r="D66">
        <f t="shared" si="0"/>
        <v>0.91323244568674322</v>
      </c>
      <c r="E66">
        <f t="shared" si="1"/>
        <v>0.90912086216056176</v>
      </c>
      <c r="O66" s="2"/>
      <c r="P66" s="3"/>
      <c r="Q66" s="3"/>
    </row>
    <row r="67" spans="1:17" x14ac:dyDescent="0.3">
      <c r="A67" s="2">
        <v>3.2849999999999997E-2</v>
      </c>
      <c r="B67" s="3">
        <v>7.9188799899999998</v>
      </c>
      <c r="C67" s="3">
        <v>8.0864942499999994</v>
      </c>
      <c r="D67">
        <f t="shared" si="0"/>
        <v>0.89866376131687387</v>
      </c>
      <c r="E67">
        <f t="shared" si="1"/>
        <v>0.90776028207405857</v>
      </c>
      <c r="O67" s="2"/>
      <c r="P67" s="3"/>
      <c r="Q67" s="3"/>
    </row>
    <row r="68" spans="1:17" x14ac:dyDescent="0.3">
      <c r="A68" s="2">
        <v>3.3059999999999999E-2</v>
      </c>
      <c r="B68" s="3">
        <v>7.7941398599999996</v>
      </c>
      <c r="C68" s="3">
        <v>8.0613118799999999</v>
      </c>
      <c r="D68">
        <f t="shared" ref="D68:D131" si="2">LOG(B68)</f>
        <v>0.89176819461567391</v>
      </c>
      <c r="E68">
        <f t="shared" ref="E68:E131" si="3">LOG(C68)</f>
        <v>0.90640572367644423</v>
      </c>
      <c r="O68" s="2"/>
      <c r="P68" s="3"/>
      <c r="Q68" s="3"/>
    </row>
    <row r="69" spans="1:17" x14ac:dyDescent="0.3">
      <c r="A69" s="2">
        <v>3.3279999999999997E-2</v>
      </c>
      <c r="B69" s="3">
        <v>8.0815296199999995</v>
      </c>
      <c r="C69" s="3">
        <v>8.0365609800000009</v>
      </c>
      <c r="D69">
        <f t="shared" si="2"/>
        <v>0.90749356902380662</v>
      </c>
      <c r="E69">
        <f t="shared" si="3"/>
        <v>0.90507024440462502</v>
      </c>
      <c r="O69" s="2"/>
      <c r="P69" s="3"/>
      <c r="Q69" s="3"/>
    </row>
    <row r="70" spans="1:17" x14ac:dyDescent="0.3">
      <c r="A70" s="2">
        <v>3.3489999999999999E-2</v>
      </c>
      <c r="B70" s="3">
        <v>7.8870701800000003</v>
      </c>
      <c r="C70" s="3">
        <v>8.0118092999999995</v>
      </c>
      <c r="D70">
        <f t="shared" si="2"/>
        <v>0.89691570524229725</v>
      </c>
      <c r="E70">
        <f t="shared" si="3"/>
        <v>0.90373060350928869</v>
      </c>
      <c r="O70" s="2"/>
      <c r="P70" s="3"/>
      <c r="Q70" s="3"/>
    </row>
    <row r="71" spans="1:17" x14ac:dyDescent="0.3">
      <c r="A71" s="2">
        <v>3.3700000000000001E-2</v>
      </c>
      <c r="B71" s="3">
        <v>7.7817702300000002</v>
      </c>
      <c r="C71" s="3">
        <v>7.9870583999999996</v>
      </c>
      <c r="D71">
        <f t="shared" si="2"/>
        <v>0.89107840337387956</v>
      </c>
      <c r="E71">
        <f t="shared" si="3"/>
        <v>0.90238685993078349</v>
      </c>
      <c r="O71" s="2"/>
      <c r="P71" s="3"/>
      <c r="Q71" s="3"/>
    </row>
    <row r="72" spans="1:17" x14ac:dyDescent="0.3">
      <c r="A72" s="2">
        <v>3.3910000000000003E-2</v>
      </c>
      <c r="B72" s="3">
        <v>7.7419400200000004</v>
      </c>
      <c r="C72" s="3">
        <v>7.96230671</v>
      </c>
      <c r="D72">
        <f t="shared" si="2"/>
        <v>0.888849802337634</v>
      </c>
      <c r="E72">
        <f t="shared" si="3"/>
        <v>0.9010389026998521</v>
      </c>
      <c r="O72" s="2"/>
      <c r="P72" s="3"/>
      <c r="Q72" s="3"/>
    </row>
    <row r="73" spans="1:17" x14ac:dyDescent="0.3">
      <c r="A73" s="2">
        <v>3.4119999999999998E-2</v>
      </c>
      <c r="B73" s="3">
        <v>7.8871798499999999</v>
      </c>
      <c r="C73" s="3">
        <v>7.9370361799999998</v>
      </c>
      <c r="D73">
        <f t="shared" si="2"/>
        <v>0.89692174408100467</v>
      </c>
      <c r="E73">
        <f t="shared" si="3"/>
        <v>0.89965835998795174</v>
      </c>
      <c r="O73" s="2"/>
      <c r="P73" s="3"/>
      <c r="Q73" s="3"/>
    </row>
    <row r="74" spans="1:17" x14ac:dyDescent="0.3">
      <c r="A74" s="2">
        <v>3.4329999999999999E-2</v>
      </c>
      <c r="B74" s="3">
        <v>8.1368598900000002</v>
      </c>
      <c r="C74" s="3">
        <v>7.9113560400000003</v>
      </c>
      <c r="D74">
        <f t="shared" si="2"/>
        <v>0.91045683786807996</v>
      </c>
      <c r="E74">
        <f t="shared" si="3"/>
        <v>0.89825092979535082</v>
      </c>
      <c r="O74" s="2"/>
      <c r="P74" s="3"/>
      <c r="Q74" s="3"/>
    </row>
    <row r="75" spans="1:17" x14ac:dyDescent="0.3">
      <c r="A75" s="2">
        <v>3.4540000000000001E-2</v>
      </c>
      <c r="B75" s="3">
        <v>7.6947798699999996</v>
      </c>
      <c r="C75" s="3">
        <v>7.8856758999999998</v>
      </c>
      <c r="D75">
        <f t="shared" si="2"/>
        <v>0.88619620017636636</v>
      </c>
      <c r="E75">
        <f t="shared" si="3"/>
        <v>0.89683892367125895</v>
      </c>
      <c r="O75" s="2"/>
      <c r="P75" s="3"/>
      <c r="Q75" s="3"/>
    </row>
    <row r="76" spans="1:17" x14ac:dyDescent="0.3">
      <c r="A76" s="2">
        <v>3.4750000000000003E-2</v>
      </c>
      <c r="B76" s="3">
        <v>7.3810200699999999</v>
      </c>
      <c r="C76" s="3">
        <v>7.8599957500000004</v>
      </c>
      <c r="D76">
        <f t="shared" si="2"/>
        <v>0.86811638623473664</v>
      </c>
      <c r="E76">
        <f t="shared" si="3"/>
        <v>0.89542231121090321</v>
      </c>
      <c r="O76" s="2"/>
      <c r="P76" s="3"/>
      <c r="Q76" s="3"/>
    </row>
    <row r="77" spans="1:17" x14ac:dyDescent="0.3">
      <c r="A77" s="2">
        <v>3.4959999999999998E-2</v>
      </c>
      <c r="B77" s="3">
        <v>7.5405697800000002</v>
      </c>
      <c r="C77" s="3">
        <v>7.83431561</v>
      </c>
      <c r="D77">
        <f t="shared" si="2"/>
        <v>0.87740416323856407</v>
      </c>
      <c r="E77">
        <f t="shared" si="3"/>
        <v>0.89400106337223384</v>
      </c>
      <c r="O77" s="2"/>
      <c r="P77" s="3"/>
      <c r="Q77" s="3"/>
    </row>
    <row r="78" spans="1:17" x14ac:dyDescent="0.3">
      <c r="A78" s="2">
        <v>3.517E-2</v>
      </c>
      <c r="B78" s="3">
        <v>7.9498400699999996</v>
      </c>
      <c r="C78" s="3">
        <v>7.8085683699999997</v>
      </c>
      <c r="D78">
        <f t="shared" si="2"/>
        <v>0.90035839187469291</v>
      </c>
      <c r="E78">
        <f t="shared" si="3"/>
        <v>0.89257141723176159</v>
      </c>
      <c r="O78" s="2"/>
      <c r="P78" s="3"/>
      <c r="Q78" s="3"/>
    </row>
    <row r="79" spans="1:17" x14ac:dyDescent="0.3">
      <c r="A79" s="2">
        <v>3.5380000000000002E-2</v>
      </c>
      <c r="B79" s="3">
        <v>7.63774014</v>
      </c>
      <c r="C79" s="3">
        <v>7.7828055200000001</v>
      </c>
      <c r="D79">
        <f t="shared" si="2"/>
        <v>0.8829648782211299</v>
      </c>
      <c r="E79">
        <f t="shared" si="3"/>
        <v>0.89113617825217428</v>
      </c>
      <c r="O79" s="2"/>
      <c r="P79" s="3"/>
      <c r="Q79" s="3"/>
    </row>
    <row r="80" spans="1:17" x14ac:dyDescent="0.3">
      <c r="A80" s="2">
        <v>3.5589999999999997E-2</v>
      </c>
      <c r="B80" s="3">
        <v>7.3651800200000004</v>
      </c>
      <c r="C80" s="3">
        <v>7.7570426699999997</v>
      </c>
      <c r="D80">
        <f t="shared" si="2"/>
        <v>0.86718336635002302</v>
      </c>
      <c r="E80">
        <f t="shared" si="3"/>
        <v>0.88969618042118337</v>
      </c>
      <c r="O80" s="2"/>
      <c r="P80" s="3"/>
      <c r="Q80" s="3"/>
    </row>
    <row r="81" spans="1:17" x14ac:dyDescent="0.3">
      <c r="A81" s="2">
        <v>3.5799999999999998E-2</v>
      </c>
      <c r="B81" s="3">
        <v>7.7961101499999996</v>
      </c>
      <c r="C81" s="3">
        <v>7.7312798200000001</v>
      </c>
      <c r="D81">
        <f t="shared" si="2"/>
        <v>0.89187796656657348</v>
      </c>
      <c r="E81">
        <f t="shared" si="3"/>
        <v>0.88825139207573101</v>
      </c>
      <c r="O81" s="2"/>
      <c r="P81" s="3"/>
      <c r="Q81" s="3"/>
    </row>
    <row r="82" spans="1:17" x14ac:dyDescent="0.3">
      <c r="A82" s="2">
        <v>3.601E-2</v>
      </c>
      <c r="B82" s="3">
        <v>7.7748999599999999</v>
      </c>
      <c r="C82" s="3">
        <v>7.7054834300000001</v>
      </c>
      <c r="D82">
        <f t="shared" si="2"/>
        <v>0.89069480964749448</v>
      </c>
      <c r="E82">
        <f t="shared" si="3"/>
        <v>0.88679989086693001</v>
      </c>
      <c r="O82" s="2"/>
      <c r="P82" s="3"/>
      <c r="Q82" s="3"/>
    </row>
    <row r="83" spans="1:17" x14ac:dyDescent="0.3">
      <c r="A83" s="2">
        <v>3.6220000000000002E-2</v>
      </c>
      <c r="B83" s="3">
        <v>7.5978498500000002</v>
      </c>
      <c r="C83" s="3">
        <v>7.6791884699999997</v>
      </c>
      <c r="D83">
        <f t="shared" si="2"/>
        <v>0.88069070670214555</v>
      </c>
      <c r="E83">
        <f t="shared" si="3"/>
        <v>0.88531532659099388</v>
      </c>
      <c r="O83" s="2"/>
      <c r="P83" s="3"/>
      <c r="Q83" s="3"/>
    </row>
    <row r="84" spans="1:17" x14ac:dyDescent="0.3">
      <c r="A84" s="2">
        <v>3.6429999999999997E-2</v>
      </c>
      <c r="B84" s="3">
        <v>7.6698298500000002</v>
      </c>
      <c r="C84" s="3">
        <v>7.6528927299999996</v>
      </c>
      <c r="D84">
        <f t="shared" si="2"/>
        <v>0.88478572952580659</v>
      </c>
      <c r="E84">
        <f t="shared" si="3"/>
        <v>0.8838256259002647</v>
      </c>
      <c r="O84" s="2"/>
      <c r="P84" s="3"/>
      <c r="Q84" s="3"/>
    </row>
    <row r="85" spans="1:17" x14ac:dyDescent="0.3">
      <c r="A85" s="2">
        <v>3.6639999999999999E-2</v>
      </c>
      <c r="B85" s="3">
        <v>7.5229501699999997</v>
      </c>
      <c r="C85" s="3">
        <v>7.62659778</v>
      </c>
      <c r="D85">
        <f t="shared" si="2"/>
        <v>0.8763881851787908</v>
      </c>
      <c r="E85">
        <f t="shared" si="3"/>
        <v>0.88233084268703377</v>
      </c>
      <c r="O85" s="2"/>
      <c r="P85" s="3"/>
      <c r="Q85" s="3"/>
    </row>
    <row r="86" spans="1:17" x14ac:dyDescent="0.3">
      <c r="A86" s="2">
        <v>3.6859999999999997E-2</v>
      </c>
      <c r="B86" s="3">
        <v>7.4448599800000004</v>
      </c>
      <c r="C86" s="3">
        <v>7.6003020399999999</v>
      </c>
      <c r="D86">
        <f t="shared" si="2"/>
        <v>0.87185653412510611</v>
      </c>
      <c r="E86">
        <f t="shared" si="3"/>
        <v>0.88083085171484554</v>
      </c>
      <c r="O86" s="2"/>
      <c r="P86" s="3"/>
      <c r="Q86" s="3"/>
    </row>
    <row r="87" spans="1:17" x14ac:dyDescent="0.3">
      <c r="A87" s="2">
        <v>3.7069999999999999E-2</v>
      </c>
      <c r="B87" s="3">
        <v>7.3106098199999998</v>
      </c>
      <c r="C87" s="3">
        <v>7.5739914800000001</v>
      </c>
      <c r="D87">
        <f t="shared" si="2"/>
        <v>0.86395360546875954</v>
      </c>
      <c r="E87">
        <f t="shared" si="3"/>
        <v>0.8793248122462457</v>
      </c>
      <c r="O87" s="2"/>
      <c r="P87" s="3"/>
      <c r="Q87" s="3"/>
    </row>
    <row r="88" spans="1:17" x14ac:dyDescent="0.3">
      <c r="A88" s="2">
        <v>3.7280000000000001E-2</v>
      </c>
      <c r="B88" s="3">
        <v>7.1857099499999997</v>
      </c>
      <c r="C88" s="3">
        <v>7.5476442500000003</v>
      </c>
      <c r="D88">
        <f t="shared" si="2"/>
        <v>0.85646968299710791</v>
      </c>
      <c r="E88">
        <f t="shared" si="3"/>
        <v>0.87781142197739548</v>
      </c>
      <c r="O88" s="2"/>
      <c r="P88" s="3"/>
      <c r="Q88" s="3"/>
    </row>
    <row r="89" spans="1:17" x14ac:dyDescent="0.3">
      <c r="A89" s="2">
        <v>3.7490000000000002E-2</v>
      </c>
      <c r="B89" s="3">
        <v>7.1197600400000001</v>
      </c>
      <c r="C89" s="3">
        <v>7.5212985799999998</v>
      </c>
      <c r="D89">
        <f t="shared" si="2"/>
        <v>0.85246535669022316</v>
      </c>
      <c r="E89">
        <f t="shared" si="3"/>
        <v>0.87629282961293076</v>
      </c>
      <c r="O89" s="2"/>
      <c r="P89" s="3"/>
      <c r="Q89" s="3"/>
    </row>
    <row r="90" spans="1:17" x14ac:dyDescent="0.3">
      <c r="A90" s="2">
        <v>3.7699999999999997E-2</v>
      </c>
      <c r="B90" s="3">
        <v>7.3680400800000001</v>
      </c>
      <c r="C90" s="3">
        <v>7.49495135</v>
      </c>
      <c r="D90">
        <f t="shared" si="2"/>
        <v>0.86735197963117738</v>
      </c>
      <c r="E90">
        <f t="shared" si="3"/>
        <v>0.87476881817227459</v>
      </c>
      <c r="O90" s="2"/>
      <c r="P90" s="3"/>
      <c r="Q90" s="3"/>
    </row>
    <row r="91" spans="1:17" x14ac:dyDescent="0.3">
      <c r="A91" s="2">
        <v>3.7909999999999999E-2</v>
      </c>
      <c r="B91" s="3">
        <v>7.5927801099999996</v>
      </c>
      <c r="C91" s="3">
        <v>7.4686056699999996</v>
      </c>
      <c r="D91">
        <f t="shared" si="2"/>
        <v>0.88040082271521036</v>
      </c>
      <c r="E91">
        <f t="shared" si="3"/>
        <v>0.87323953001524723</v>
      </c>
      <c r="O91" s="2"/>
      <c r="P91" s="3"/>
      <c r="Q91" s="3"/>
    </row>
    <row r="92" spans="1:17" x14ac:dyDescent="0.3">
      <c r="A92" s="2">
        <v>3.8120000000000001E-2</v>
      </c>
      <c r="B92" s="3">
        <v>7.3379502299999997</v>
      </c>
      <c r="C92" s="3">
        <v>7.4425182599999999</v>
      </c>
      <c r="D92">
        <f t="shared" si="2"/>
        <v>0.86557476180672843</v>
      </c>
      <c r="E92">
        <f t="shared" si="3"/>
        <v>0.87171990884882766</v>
      </c>
      <c r="O92" s="2"/>
      <c r="P92" s="3"/>
      <c r="Q92" s="3"/>
    </row>
    <row r="93" spans="1:17" x14ac:dyDescent="0.3">
      <c r="A93" s="2">
        <v>3.8330000000000003E-2</v>
      </c>
      <c r="B93" s="3">
        <v>7.5165400499999997</v>
      </c>
      <c r="C93" s="3">
        <v>7.41662979</v>
      </c>
      <c r="D93">
        <f t="shared" si="2"/>
        <v>0.87601797583363472</v>
      </c>
      <c r="E93">
        <f t="shared" si="3"/>
        <v>0.87020660122119897</v>
      </c>
      <c r="O93" s="2"/>
      <c r="P93" s="3"/>
      <c r="Q93" s="3"/>
    </row>
    <row r="94" spans="1:17" x14ac:dyDescent="0.3">
      <c r="A94" s="2">
        <v>3.8539999999999998E-2</v>
      </c>
      <c r="B94" s="3">
        <v>7.5246500999999997</v>
      </c>
      <c r="C94" s="3">
        <v>7.39074133</v>
      </c>
      <c r="D94">
        <f t="shared" si="2"/>
        <v>0.87648630982438425</v>
      </c>
      <c r="E94">
        <f t="shared" si="3"/>
        <v>0.868688002587088</v>
      </c>
      <c r="O94" s="2"/>
      <c r="P94" s="3"/>
      <c r="Q94" s="3"/>
    </row>
    <row r="95" spans="1:17" x14ac:dyDescent="0.3">
      <c r="A95" s="2">
        <v>3.875E-2</v>
      </c>
      <c r="B95" s="3">
        <v>7.7936101000000004</v>
      </c>
      <c r="C95" s="3">
        <v>7.36485287</v>
      </c>
      <c r="D95">
        <f t="shared" si="2"/>
        <v>0.89173867504480431</v>
      </c>
      <c r="E95">
        <f t="shared" si="3"/>
        <v>0.86716407522680028</v>
      </c>
      <c r="O95" s="2"/>
      <c r="P95" s="3"/>
      <c r="Q95" s="3"/>
    </row>
    <row r="96" spans="1:17" x14ac:dyDescent="0.3">
      <c r="A96" s="2">
        <v>3.8960000000000002E-2</v>
      </c>
      <c r="B96" s="3">
        <v>7.3532299999999999</v>
      </c>
      <c r="C96" s="3">
        <v>7.33896441</v>
      </c>
      <c r="D96">
        <f t="shared" si="2"/>
        <v>0.86647815038199993</v>
      </c>
      <c r="E96">
        <f t="shared" si="3"/>
        <v>0.86563478161186624</v>
      </c>
      <c r="O96" s="2"/>
      <c r="P96" s="3"/>
      <c r="Q96" s="3"/>
    </row>
    <row r="97" spans="1:17" x14ac:dyDescent="0.3">
      <c r="A97" s="2">
        <v>3.9170000000000003E-2</v>
      </c>
      <c r="B97" s="3">
        <v>7.0764999399999997</v>
      </c>
      <c r="C97" s="3">
        <v>7.3120273300000003</v>
      </c>
      <c r="D97">
        <f t="shared" si="2"/>
        <v>0.84981850732325959</v>
      </c>
      <c r="E97">
        <f t="shared" si="3"/>
        <v>0.86403780598152014</v>
      </c>
      <c r="O97" s="2"/>
      <c r="P97" s="3"/>
      <c r="Q97" s="3"/>
    </row>
    <row r="98" spans="1:17" x14ac:dyDescent="0.3">
      <c r="A98" s="2">
        <v>3.9379999999999998E-2</v>
      </c>
      <c r="B98" s="3">
        <v>6.7926301999999996</v>
      </c>
      <c r="C98" s="3">
        <v>7.2848561900000002</v>
      </c>
      <c r="D98">
        <f t="shared" si="2"/>
        <v>0.83203797165372906</v>
      </c>
      <c r="E98">
        <f t="shared" si="3"/>
        <v>0.8624209828038939</v>
      </c>
      <c r="O98" s="2"/>
      <c r="P98" s="3"/>
      <c r="Q98" s="3"/>
    </row>
    <row r="99" spans="1:17" x14ac:dyDescent="0.3">
      <c r="A99" s="2">
        <v>3.959E-2</v>
      </c>
      <c r="B99" s="3">
        <v>6.94387007</v>
      </c>
      <c r="C99" s="3">
        <v>7.2576850400000001</v>
      </c>
      <c r="D99">
        <f t="shared" si="2"/>
        <v>0.84160158595732448</v>
      </c>
      <c r="E99">
        <f t="shared" si="3"/>
        <v>0.86079811730102174</v>
      </c>
      <c r="O99" s="2"/>
      <c r="P99" s="3"/>
      <c r="Q99" s="3"/>
    </row>
    <row r="100" spans="1:17" x14ac:dyDescent="0.3">
      <c r="A100" s="2">
        <v>3.9800000000000002E-2</v>
      </c>
      <c r="B100" s="3">
        <v>7.1145801500000001</v>
      </c>
      <c r="C100" s="3">
        <v>7.2305131200000003</v>
      </c>
      <c r="D100">
        <f t="shared" si="2"/>
        <v>0.8521492763221642</v>
      </c>
      <c r="E100">
        <f t="shared" si="3"/>
        <v>0.85916911849469135</v>
      </c>
      <c r="O100" s="2"/>
      <c r="P100" s="3"/>
      <c r="Q100" s="3"/>
    </row>
    <row r="101" spans="1:17" x14ac:dyDescent="0.3">
      <c r="A101" s="2">
        <v>4.0009999999999997E-2</v>
      </c>
      <c r="B101" s="3">
        <v>7.2835597999999999</v>
      </c>
      <c r="C101" s="3">
        <v>7.2033255900000004</v>
      </c>
      <c r="D101">
        <f t="shared" si="2"/>
        <v>0.86234369025194224</v>
      </c>
      <c r="E101">
        <f t="shared" si="3"/>
        <v>0.85753304531183261</v>
      </c>
      <c r="O101" s="2"/>
      <c r="P101" s="3"/>
      <c r="Q101" s="3"/>
    </row>
    <row r="102" spans="1:17" x14ac:dyDescent="0.3">
      <c r="A102" s="2">
        <v>4.0230000000000002E-2</v>
      </c>
      <c r="B102" s="3">
        <v>6.9439601900000003</v>
      </c>
      <c r="C102" s="3">
        <v>7.1759157</v>
      </c>
      <c r="D102">
        <f t="shared" si="2"/>
        <v>0.84160722234803165</v>
      </c>
      <c r="E102">
        <f t="shared" si="3"/>
        <v>0.8558773281352734</v>
      </c>
      <c r="O102" s="2"/>
      <c r="P102" s="3"/>
      <c r="Q102" s="3"/>
    </row>
    <row r="103" spans="1:17" x14ac:dyDescent="0.3">
      <c r="A103" s="2">
        <v>4.0439999999999997E-2</v>
      </c>
      <c r="B103" s="3">
        <v>7.1707401300000004</v>
      </c>
      <c r="C103" s="3">
        <v>7.1485065900000002</v>
      </c>
      <c r="D103">
        <f t="shared" si="2"/>
        <v>0.85556398381087539</v>
      </c>
      <c r="E103">
        <f t="shared" si="3"/>
        <v>0.85421532187582194</v>
      </c>
      <c r="O103" s="2"/>
      <c r="P103" s="3"/>
      <c r="Q103" s="3"/>
    </row>
    <row r="104" spans="1:17" x14ac:dyDescent="0.3">
      <c r="A104" s="2">
        <v>4.0649999999999999E-2</v>
      </c>
      <c r="B104" s="3">
        <v>7.42073011</v>
      </c>
      <c r="C104" s="3">
        <v>7.1210966999999998</v>
      </c>
      <c r="D104">
        <f t="shared" si="2"/>
        <v>0.87044663670020217</v>
      </c>
      <c r="E104">
        <f t="shared" si="3"/>
        <v>0.85254688325487926</v>
      </c>
      <c r="O104" s="2"/>
      <c r="P104" s="3"/>
      <c r="Q104" s="3"/>
    </row>
    <row r="105" spans="1:17" x14ac:dyDescent="0.3">
      <c r="A105" s="2">
        <v>4.086E-2</v>
      </c>
      <c r="B105" s="3">
        <v>7.1996798499999999</v>
      </c>
      <c r="C105" s="3">
        <v>7.09368759</v>
      </c>
      <c r="D105">
        <f t="shared" si="2"/>
        <v>0.85731318497714548</v>
      </c>
      <c r="E105">
        <f t="shared" si="3"/>
        <v>0.85087205798330001</v>
      </c>
      <c r="O105" s="2"/>
      <c r="P105" s="3"/>
      <c r="Q105" s="3"/>
    </row>
    <row r="106" spans="1:17" x14ac:dyDescent="0.3">
      <c r="A106" s="2">
        <v>4.1070000000000002E-2</v>
      </c>
      <c r="B106" s="3">
        <v>7.18189001</v>
      </c>
      <c r="C106" s="3">
        <v>7.0665156700000002</v>
      </c>
      <c r="D106">
        <f t="shared" si="2"/>
        <v>0.85623874966002866</v>
      </c>
      <c r="E106">
        <f t="shared" si="3"/>
        <v>0.84920532634308865</v>
      </c>
      <c r="O106" s="2"/>
      <c r="P106" s="3"/>
      <c r="Q106" s="3"/>
    </row>
    <row r="107" spans="1:17" x14ac:dyDescent="0.3">
      <c r="A107" s="2">
        <v>4.1279999999999997E-2</v>
      </c>
      <c r="B107" s="3">
        <v>7.2414097799999997</v>
      </c>
      <c r="C107" s="3">
        <v>7.0398485500000003</v>
      </c>
      <c r="D107">
        <f t="shared" si="2"/>
        <v>0.85982312421821427</v>
      </c>
      <c r="E107">
        <f t="shared" si="3"/>
        <v>0.84756331615819402</v>
      </c>
      <c r="O107" s="2"/>
      <c r="P107" s="3"/>
      <c r="Q107" s="3"/>
    </row>
    <row r="108" spans="1:17" x14ac:dyDescent="0.3">
      <c r="A108" s="2">
        <v>4.1489999999999999E-2</v>
      </c>
      <c r="B108" s="3">
        <v>7.24962997</v>
      </c>
      <c r="C108" s="3">
        <v>7.0131806399999999</v>
      </c>
      <c r="D108">
        <f t="shared" si="2"/>
        <v>0.86031584021398932</v>
      </c>
      <c r="E108">
        <f t="shared" si="3"/>
        <v>0.84591502525909379</v>
      </c>
      <c r="O108" s="2"/>
      <c r="P108" s="3"/>
      <c r="Q108" s="3"/>
    </row>
    <row r="109" spans="1:17" x14ac:dyDescent="0.3">
      <c r="A109" s="2">
        <v>4.1700000000000001E-2</v>
      </c>
      <c r="B109" s="3">
        <v>7.2329502100000003</v>
      </c>
      <c r="C109" s="3">
        <v>6.9865127400000002</v>
      </c>
      <c r="D109">
        <f t="shared" si="2"/>
        <v>0.8593154755220187</v>
      </c>
      <c r="E109">
        <f t="shared" si="3"/>
        <v>0.84426045533271954</v>
      </c>
      <c r="O109" s="2"/>
      <c r="P109" s="3"/>
      <c r="Q109" s="3"/>
    </row>
    <row r="110" spans="1:17" x14ac:dyDescent="0.3">
      <c r="A110" s="2">
        <v>4.1910000000000003E-2</v>
      </c>
      <c r="B110" s="3">
        <v>7.15070009</v>
      </c>
      <c r="C110" s="3">
        <v>6.9598448399999997</v>
      </c>
      <c r="D110">
        <f t="shared" si="2"/>
        <v>0.85434856352689337</v>
      </c>
      <c r="E110">
        <f t="shared" si="3"/>
        <v>0.84259955773083006</v>
      </c>
      <c r="O110" s="2"/>
      <c r="P110" s="3"/>
      <c r="Q110" s="3"/>
    </row>
    <row r="111" spans="1:17" x14ac:dyDescent="0.3">
      <c r="A111" s="2">
        <v>4.2119999999999998E-2</v>
      </c>
      <c r="B111" s="3">
        <v>6.8870902100000002</v>
      </c>
      <c r="C111" s="3">
        <v>6.9329374100000001</v>
      </c>
      <c r="D111">
        <f t="shared" si="2"/>
        <v>0.83803577159409437</v>
      </c>
      <c r="E111">
        <f t="shared" si="3"/>
        <v>0.84091727944090033</v>
      </c>
      <c r="O111" s="2"/>
      <c r="P111" s="3"/>
      <c r="Q111" s="3"/>
    </row>
    <row r="112" spans="1:17" x14ac:dyDescent="0.3">
      <c r="A112" s="2">
        <v>4.233E-2</v>
      </c>
      <c r="B112" s="3">
        <v>6.78072023</v>
      </c>
      <c r="C112" s="3">
        <v>6.9058489700000001</v>
      </c>
      <c r="D112">
        <f t="shared" si="2"/>
        <v>0.83127582591752824</v>
      </c>
      <c r="E112">
        <f t="shared" si="3"/>
        <v>0.83921707615464092</v>
      </c>
      <c r="O112" s="2"/>
      <c r="P112" s="3"/>
      <c r="Q112" s="3"/>
    </row>
    <row r="113" spans="1:17" x14ac:dyDescent="0.3">
      <c r="A113" s="2">
        <v>4.2540000000000001E-2</v>
      </c>
      <c r="B113" s="3">
        <v>6.9212098099999997</v>
      </c>
      <c r="C113" s="3">
        <v>6.8787613099999998</v>
      </c>
      <c r="D113">
        <f t="shared" si="2"/>
        <v>0.84018201467120457</v>
      </c>
      <c r="E113">
        <f t="shared" si="3"/>
        <v>0.8375102398830403</v>
      </c>
      <c r="O113" s="2"/>
      <c r="P113" s="3"/>
      <c r="Q113" s="3"/>
    </row>
    <row r="114" spans="1:17" x14ac:dyDescent="0.3">
      <c r="A114" s="2">
        <v>4.2750000000000003E-2</v>
      </c>
      <c r="B114" s="3">
        <v>7.1859798399999999</v>
      </c>
      <c r="C114" s="3">
        <v>6.8516736500000004</v>
      </c>
      <c r="D114">
        <f t="shared" si="2"/>
        <v>0.85648599447327356</v>
      </c>
      <c r="E114">
        <f t="shared" si="3"/>
        <v>0.8357966690366847</v>
      </c>
      <c r="O114" s="2"/>
      <c r="P114" s="3"/>
      <c r="Q114" s="3"/>
    </row>
    <row r="115" spans="1:17" x14ac:dyDescent="0.3">
      <c r="A115" s="2">
        <v>4.2959999999999998E-2</v>
      </c>
      <c r="B115" s="3">
        <v>6.9205899200000003</v>
      </c>
      <c r="C115" s="3">
        <v>6.8245859900000001</v>
      </c>
      <c r="D115">
        <f t="shared" si="2"/>
        <v>0.84014311585575896</v>
      </c>
      <c r="E115">
        <f t="shared" si="3"/>
        <v>0.83407631026046425</v>
      </c>
      <c r="O115" s="2"/>
      <c r="P115" s="3"/>
      <c r="Q115" s="3"/>
    </row>
    <row r="116" spans="1:17" x14ac:dyDescent="0.3">
      <c r="A116" s="2">
        <v>4.317E-2</v>
      </c>
      <c r="B116" s="3">
        <v>6.8134098099999996</v>
      </c>
      <c r="C116" s="3">
        <v>6.7981927300000002</v>
      </c>
      <c r="D116">
        <f t="shared" si="2"/>
        <v>0.83336451147998813</v>
      </c>
      <c r="E116">
        <f t="shared" si="3"/>
        <v>0.83239347274910158</v>
      </c>
      <c r="O116" s="2"/>
      <c r="P116" s="3"/>
      <c r="Q116" s="3"/>
    </row>
    <row r="117" spans="1:17" x14ac:dyDescent="0.3">
      <c r="A117" s="2">
        <v>4.3380000000000002E-2</v>
      </c>
      <c r="B117" s="3">
        <v>7.0643200899999998</v>
      </c>
      <c r="C117" s="3">
        <v>6.7719469300000004</v>
      </c>
      <c r="D117">
        <f t="shared" si="2"/>
        <v>0.84907036924607815</v>
      </c>
      <c r="E117">
        <f t="shared" si="3"/>
        <v>0.83071354599648639</v>
      </c>
      <c r="O117" s="2"/>
      <c r="P117" s="3"/>
      <c r="Q117" s="3"/>
    </row>
    <row r="118" spans="1:17" x14ac:dyDescent="0.3">
      <c r="A118" s="2">
        <v>4.3589999999999997E-2</v>
      </c>
      <c r="B118" s="3">
        <v>6.9103798899999997</v>
      </c>
      <c r="C118" s="3">
        <v>6.7457019000000003</v>
      </c>
      <c r="D118">
        <f t="shared" si="2"/>
        <v>0.83950192285838698</v>
      </c>
      <c r="E118">
        <f t="shared" si="3"/>
        <v>0.82902714532552579</v>
      </c>
      <c r="O118" s="2"/>
      <c r="P118" s="3"/>
      <c r="Q118" s="3"/>
    </row>
    <row r="119" spans="1:17" x14ac:dyDescent="0.3">
      <c r="A119" s="2">
        <v>4.3810000000000002E-2</v>
      </c>
      <c r="B119" s="3">
        <v>6.8186597799999999</v>
      </c>
      <c r="C119" s="3">
        <v>6.7194568800000001</v>
      </c>
      <c r="D119">
        <f t="shared" si="2"/>
        <v>0.83369902167285759</v>
      </c>
      <c r="E119">
        <f t="shared" si="3"/>
        <v>0.82733417133487253</v>
      </c>
      <c r="O119" s="2"/>
      <c r="P119" s="3"/>
      <c r="Q119" s="3"/>
    </row>
    <row r="120" spans="1:17" x14ac:dyDescent="0.3">
      <c r="A120" s="2">
        <v>4.4019999999999997E-2</v>
      </c>
      <c r="B120" s="3">
        <v>6.5088100400000002</v>
      </c>
      <c r="C120" s="3">
        <v>6.6931556800000003</v>
      </c>
      <c r="D120">
        <f t="shared" si="2"/>
        <v>0.81350159681709688</v>
      </c>
      <c r="E120">
        <f t="shared" si="3"/>
        <v>0.82563092662887527</v>
      </c>
      <c r="O120" s="2"/>
      <c r="P120" s="3"/>
      <c r="Q120" s="3"/>
    </row>
    <row r="121" spans="1:17" x14ac:dyDescent="0.3">
      <c r="A121" s="2">
        <v>4.4229999999999998E-2</v>
      </c>
      <c r="B121" s="3">
        <v>6.2275700599999997</v>
      </c>
      <c r="C121" s="3">
        <v>6.6661717899999999</v>
      </c>
      <c r="D121">
        <f t="shared" si="2"/>
        <v>0.79431862203756887</v>
      </c>
      <c r="E121">
        <f t="shared" si="3"/>
        <v>0.82387650141687629</v>
      </c>
      <c r="O121" s="2"/>
      <c r="P121" s="3"/>
      <c r="Q121" s="3"/>
    </row>
    <row r="122" spans="1:17" x14ac:dyDescent="0.3">
      <c r="A122" s="2">
        <v>4.444E-2</v>
      </c>
      <c r="B122" s="3">
        <v>6.2295899400000003</v>
      </c>
      <c r="C122" s="3">
        <v>6.6391878999999996</v>
      </c>
      <c r="D122">
        <f t="shared" si="2"/>
        <v>0.79445946035798776</v>
      </c>
      <c r="E122">
        <f t="shared" si="3"/>
        <v>0.82211496007309537</v>
      </c>
      <c r="O122" s="2"/>
      <c r="P122" s="3"/>
      <c r="Q122" s="3"/>
    </row>
    <row r="123" spans="1:17" x14ac:dyDescent="0.3">
      <c r="A123" s="2">
        <v>4.4650000000000002E-2</v>
      </c>
      <c r="B123" s="3">
        <v>6.2694001200000002</v>
      </c>
      <c r="C123" s="3">
        <v>6.6122040100000001</v>
      </c>
      <c r="D123">
        <f t="shared" si="2"/>
        <v>0.79722598787419385</v>
      </c>
      <c r="E123">
        <f t="shared" si="3"/>
        <v>0.8203462446348031</v>
      </c>
      <c r="O123" s="2"/>
      <c r="P123" s="3"/>
      <c r="Q123" s="3"/>
    </row>
    <row r="124" spans="1:17" x14ac:dyDescent="0.3">
      <c r="A124" s="2">
        <v>4.4859999999999997E-2</v>
      </c>
      <c r="B124" s="3">
        <v>6.2993302299999998</v>
      </c>
      <c r="C124" s="3">
        <v>6.5852209000000004</v>
      </c>
      <c r="D124">
        <f t="shared" si="2"/>
        <v>0.79929437598084807</v>
      </c>
      <c r="E124">
        <f t="shared" si="3"/>
        <v>0.81857034786909533</v>
      </c>
      <c r="O124" s="2"/>
      <c r="P124" s="3"/>
      <c r="Q124" s="3"/>
    </row>
    <row r="125" spans="1:17" x14ac:dyDescent="0.3">
      <c r="A125" s="2">
        <v>4.5069999999999999E-2</v>
      </c>
      <c r="B125" s="3">
        <v>6.2600898699999998</v>
      </c>
      <c r="C125" s="3">
        <v>6.5580458500000001</v>
      </c>
      <c r="D125">
        <f t="shared" si="2"/>
        <v>0.79658056799715959</v>
      </c>
      <c r="E125">
        <f t="shared" si="3"/>
        <v>0.81677444867558291</v>
      </c>
      <c r="O125" s="2"/>
      <c r="P125" s="3"/>
      <c r="Q125" s="3"/>
    </row>
    <row r="126" spans="1:17" x14ac:dyDescent="0.3">
      <c r="A126" s="2">
        <v>4.5280000000000001E-2</v>
      </c>
      <c r="B126" s="3">
        <v>6.57526016</v>
      </c>
      <c r="C126" s="3">
        <v>6.5304787500000003</v>
      </c>
      <c r="D126">
        <f t="shared" si="2"/>
        <v>0.81791294101231282</v>
      </c>
      <c r="E126">
        <f t="shared" si="3"/>
        <v>0.81494502061071916</v>
      </c>
      <c r="O126" s="2"/>
      <c r="P126" s="3"/>
      <c r="Q126" s="3"/>
    </row>
    <row r="127" spans="1:17" x14ac:dyDescent="0.3">
      <c r="A127" s="2">
        <v>4.5490000000000003E-2</v>
      </c>
      <c r="B127" s="3">
        <v>6.3488597899999997</v>
      </c>
      <c r="C127" s="3">
        <v>6.5029116499999997</v>
      </c>
      <c r="D127">
        <f t="shared" si="2"/>
        <v>0.80269573609912992</v>
      </c>
      <c r="E127">
        <f t="shared" si="3"/>
        <v>0.81310785362682425</v>
      </c>
      <c r="O127" s="2"/>
      <c r="P127" s="3"/>
      <c r="Q127" s="3"/>
    </row>
    <row r="128" spans="1:17" x14ac:dyDescent="0.3">
      <c r="A128" s="2">
        <v>4.5699999999999998E-2</v>
      </c>
      <c r="B128" s="3">
        <v>6.4344901999999999</v>
      </c>
      <c r="C128" s="3">
        <v>6.4753578000000003</v>
      </c>
      <c r="D128">
        <f t="shared" si="2"/>
        <v>0.80851414376605346</v>
      </c>
      <c r="E128">
        <f t="shared" si="3"/>
        <v>0.81126377063320354</v>
      </c>
      <c r="O128" s="2"/>
      <c r="P128" s="3"/>
      <c r="Q128" s="3"/>
    </row>
    <row r="129" spans="1:17" x14ac:dyDescent="0.3">
      <c r="A129" s="2">
        <v>4.5909999999999999E-2</v>
      </c>
      <c r="B129" s="3">
        <v>6.5029802300000004</v>
      </c>
      <c r="C129" s="3">
        <v>6.4477903100000002</v>
      </c>
      <c r="D129">
        <f t="shared" si="2"/>
        <v>0.81311243369189701</v>
      </c>
      <c r="E129">
        <f t="shared" si="3"/>
        <v>0.80941090524078385</v>
      </c>
      <c r="O129" s="2"/>
      <c r="P129" s="3"/>
      <c r="Q129" s="3"/>
    </row>
    <row r="130" spans="1:17" x14ac:dyDescent="0.3">
      <c r="A130" s="2">
        <v>4.6120000000000001E-2</v>
      </c>
      <c r="B130" s="3">
        <v>6.2250800100000001</v>
      </c>
      <c r="C130" s="3">
        <v>6.4202583200000003</v>
      </c>
      <c r="D130">
        <f t="shared" si="2"/>
        <v>0.79414493772410988</v>
      </c>
      <c r="E130">
        <f t="shared" si="3"/>
        <v>0.80755250232019382</v>
      </c>
      <c r="O130" s="2"/>
      <c r="P130" s="3"/>
      <c r="Q130" s="3"/>
    </row>
    <row r="131" spans="1:17" x14ac:dyDescent="0.3">
      <c r="A131" s="2">
        <v>4.6330000000000003E-2</v>
      </c>
      <c r="B131" s="3">
        <v>6.13867998</v>
      </c>
      <c r="C131" s="3">
        <v>6.3927739099999998</v>
      </c>
      <c r="D131">
        <f t="shared" si="2"/>
        <v>0.78807499344826515</v>
      </c>
      <c r="E131">
        <f t="shared" si="3"/>
        <v>0.80568934523228386</v>
      </c>
      <c r="O131" s="2"/>
      <c r="P131" s="3"/>
      <c r="Q131" s="3"/>
    </row>
    <row r="132" spans="1:17" x14ac:dyDescent="0.3">
      <c r="A132" s="2">
        <v>4.6539999999999998E-2</v>
      </c>
      <c r="B132" s="3">
        <v>6.3837599799999998</v>
      </c>
      <c r="C132" s="3">
        <v>6.3653031699999998</v>
      </c>
      <c r="D132">
        <f t="shared" ref="D132:D195" si="4">LOG(B132)</f>
        <v>0.80507654981492471</v>
      </c>
      <c r="E132">
        <f t="shared" ref="E132:E195" si="5">LOG(C132)</f>
        <v>0.80381909328779244</v>
      </c>
      <c r="O132" s="2"/>
      <c r="P132" s="3"/>
      <c r="Q132" s="3"/>
    </row>
    <row r="133" spans="1:17" x14ac:dyDescent="0.3">
      <c r="A133" s="2">
        <v>4.675E-2</v>
      </c>
      <c r="B133" s="3">
        <v>6.6469202000000003</v>
      </c>
      <c r="C133" s="3">
        <v>6.3378187600000002</v>
      </c>
      <c r="D133">
        <f t="shared" si="4"/>
        <v>0.8226204648569313</v>
      </c>
      <c r="E133">
        <f t="shared" si="5"/>
        <v>0.80193981569092887</v>
      </c>
      <c r="O133" s="2"/>
      <c r="P133" s="3"/>
      <c r="Q133" s="3"/>
    </row>
    <row r="134" spans="1:17" x14ac:dyDescent="0.3">
      <c r="A134" s="2">
        <v>4.6960000000000002E-2</v>
      </c>
      <c r="B134" s="3">
        <v>6.13746977</v>
      </c>
      <c r="C134" s="3">
        <v>6.31033475</v>
      </c>
      <c r="D134">
        <f t="shared" si="4"/>
        <v>0.78798936602641867</v>
      </c>
      <c r="E134">
        <f t="shared" si="5"/>
        <v>0.80005239826500518</v>
      </c>
      <c r="O134" s="2"/>
      <c r="P134" s="3"/>
      <c r="Q134" s="3"/>
    </row>
    <row r="135" spans="1:17" x14ac:dyDescent="0.3">
      <c r="A135" s="2">
        <v>4.7169999999999997E-2</v>
      </c>
      <c r="B135" s="3">
        <v>6.18151999</v>
      </c>
      <c r="C135" s="3">
        <v>6.2831187499999999</v>
      </c>
      <c r="D135">
        <f t="shared" si="4"/>
        <v>0.7910952780181334</v>
      </c>
      <c r="E135">
        <f t="shared" si="5"/>
        <v>0.79817526789393811</v>
      </c>
      <c r="O135" s="2"/>
      <c r="P135" s="3"/>
      <c r="Q135" s="3"/>
    </row>
    <row r="136" spans="1:17" x14ac:dyDescent="0.3">
      <c r="A136" s="2">
        <v>4.7390000000000002E-2</v>
      </c>
      <c r="B136" s="3">
        <v>6.4497900000000001</v>
      </c>
      <c r="C136" s="3">
        <v>6.2559581399999997</v>
      </c>
      <c r="D136">
        <f t="shared" si="4"/>
        <v>0.80954557458473864</v>
      </c>
      <c r="E136">
        <f t="shared" si="5"/>
        <v>0.79629383410105081</v>
      </c>
      <c r="O136" s="2"/>
      <c r="P136" s="3"/>
      <c r="Q136" s="3"/>
    </row>
    <row r="137" spans="1:17" x14ac:dyDescent="0.3">
      <c r="A137" s="2">
        <v>4.7600000000000003E-2</v>
      </c>
      <c r="B137" s="3">
        <v>6.6185398099999997</v>
      </c>
      <c r="C137" s="3">
        <v>6.2287971400000002</v>
      </c>
      <c r="D137">
        <f t="shared" si="4"/>
        <v>0.82076218545055857</v>
      </c>
      <c r="E137">
        <f t="shared" si="5"/>
        <v>0.79440418696448878</v>
      </c>
      <c r="O137" s="2"/>
      <c r="P137" s="3"/>
      <c r="Q137" s="3"/>
    </row>
    <row r="138" spans="1:17" x14ac:dyDescent="0.3">
      <c r="A138" s="2">
        <v>4.7809999999999998E-2</v>
      </c>
      <c r="B138" s="3">
        <v>6.4359498000000004</v>
      </c>
      <c r="C138" s="3">
        <v>6.20163653</v>
      </c>
      <c r="D138">
        <f t="shared" si="4"/>
        <v>0.80861264797080534</v>
      </c>
      <c r="E138">
        <f t="shared" si="5"/>
        <v>0.79250630920201237</v>
      </c>
      <c r="O138" s="2"/>
      <c r="P138" s="3"/>
      <c r="Q138" s="3"/>
    </row>
    <row r="139" spans="1:17" x14ac:dyDescent="0.3">
      <c r="A139" s="2">
        <v>4.802E-2</v>
      </c>
      <c r="B139" s="3">
        <v>6.1010298699999996</v>
      </c>
      <c r="C139" s="3">
        <v>6.1745305300000002</v>
      </c>
      <c r="D139">
        <f t="shared" si="4"/>
        <v>0.78540315125765858</v>
      </c>
      <c r="E139">
        <f t="shared" si="5"/>
        <v>0.79060394233957842</v>
      </c>
      <c r="O139" s="2"/>
      <c r="P139" s="3"/>
      <c r="Q139" s="3"/>
    </row>
    <row r="140" spans="1:17" x14ac:dyDescent="0.3">
      <c r="A140" s="2">
        <v>4.8230000000000002E-2</v>
      </c>
      <c r="B140" s="3">
        <v>6.04225016</v>
      </c>
      <c r="C140" s="3">
        <v>6.14804364</v>
      </c>
      <c r="D140">
        <f t="shared" si="4"/>
        <v>0.78119870188041818</v>
      </c>
      <c r="E140">
        <f t="shared" si="5"/>
        <v>0.78873694154467655</v>
      </c>
      <c r="O140" s="2"/>
      <c r="P140" s="3"/>
      <c r="Q140" s="3"/>
    </row>
    <row r="141" spans="1:17" x14ac:dyDescent="0.3">
      <c r="A141" s="2">
        <v>4.8439999999999997E-2</v>
      </c>
      <c r="B141" s="3">
        <v>6.1830401400000001</v>
      </c>
      <c r="C141" s="3">
        <v>6.1215563599999996</v>
      </c>
      <c r="D141">
        <f t="shared" si="4"/>
        <v>0.79120206592697129</v>
      </c>
      <c r="E141">
        <f t="shared" si="5"/>
        <v>0.78686185231368999</v>
      </c>
      <c r="O141" s="2"/>
      <c r="P141" s="3"/>
      <c r="Q141" s="3"/>
    </row>
    <row r="142" spans="1:17" x14ac:dyDescent="0.3">
      <c r="A142" s="2">
        <v>4.8649999999999999E-2</v>
      </c>
      <c r="B142" s="3">
        <v>6.2761402100000003</v>
      </c>
      <c r="C142" s="3">
        <v>6.09506908</v>
      </c>
      <c r="D142">
        <f t="shared" si="4"/>
        <v>0.79769263723311601</v>
      </c>
      <c r="E142">
        <f t="shared" si="5"/>
        <v>0.78497863216814923</v>
      </c>
      <c r="O142" s="2"/>
      <c r="P142" s="3"/>
      <c r="Q142" s="3"/>
    </row>
    <row r="143" spans="1:17" x14ac:dyDescent="0.3">
      <c r="A143" s="2">
        <v>4.8860000000000001E-2</v>
      </c>
      <c r="B143" s="3">
        <v>6.0653600699999997</v>
      </c>
      <c r="C143" s="3">
        <v>6.0685817999999996</v>
      </c>
      <c r="D143">
        <f t="shared" si="4"/>
        <v>0.78285658785261081</v>
      </c>
      <c r="E143">
        <f t="shared" si="5"/>
        <v>0.78308721028496664</v>
      </c>
      <c r="O143" s="2"/>
      <c r="P143" s="3"/>
      <c r="Q143" s="3"/>
    </row>
    <row r="144" spans="1:17" x14ac:dyDescent="0.3">
      <c r="A144" s="2">
        <v>4.9070000000000003E-2</v>
      </c>
      <c r="B144" s="3">
        <v>6.0094900100000004</v>
      </c>
      <c r="C144" s="3">
        <v>6.0419591500000003</v>
      </c>
      <c r="D144">
        <f t="shared" si="4"/>
        <v>0.77883761755337866</v>
      </c>
      <c r="E144">
        <f t="shared" si="5"/>
        <v>0.78117778465961196</v>
      </c>
      <c r="O144" s="2"/>
      <c r="P144" s="3"/>
      <c r="Q144" s="3"/>
    </row>
    <row r="145" spans="1:17" x14ac:dyDescent="0.3">
      <c r="A145" s="2">
        <v>4.9279999999999997E-2</v>
      </c>
      <c r="B145" s="3">
        <v>5.9144101100000004</v>
      </c>
      <c r="C145" s="3">
        <v>6.0150645899999997</v>
      </c>
      <c r="D145">
        <f t="shared" si="4"/>
        <v>0.77191143556628017</v>
      </c>
      <c r="E145">
        <f t="shared" si="5"/>
        <v>0.77924029517211935</v>
      </c>
      <c r="O145" s="2"/>
      <c r="P145" s="3"/>
      <c r="Q145" s="3"/>
    </row>
    <row r="146" spans="1:17" x14ac:dyDescent="0.3">
      <c r="A146" s="2">
        <v>4.9489999999999999E-2</v>
      </c>
      <c r="B146" s="3">
        <v>5.9432401700000002</v>
      </c>
      <c r="C146" s="3">
        <v>5.9881708199999997</v>
      </c>
      <c r="D146">
        <f t="shared" si="4"/>
        <v>0.77402328072063353</v>
      </c>
      <c r="E146">
        <f t="shared" si="5"/>
        <v>0.77729418063648936</v>
      </c>
      <c r="O146" s="2"/>
      <c r="P146" s="3"/>
      <c r="Q146" s="3"/>
    </row>
    <row r="147" spans="1:17" x14ac:dyDescent="0.3">
      <c r="A147" s="2">
        <v>4.9700000000000001E-2</v>
      </c>
      <c r="B147" s="3">
        <v>6.0742697699999999</v>
      </c>
      <c r="C147" s="3">
        <v>5.9612766500000003</v>
      </c>
      <c r="D147">
        <f t="shared" si="4"/>
        <v>0.78349407586356057</v>
      </c>
      <c r="E147">
        <f t="shared" si="5"/>
        <v>0.77533927696795779</v>
      </c>
      <c r="O147" s="2"/>
      <c r="P147" s="3"/>
      <c r="Q147" s="3"/>
    </row>
    <row r="148" spans="1:17" x14ac:dyDescent="0.3">
      <c r="A148" s="2">
        <v>4.9910000000000003E-2</v>
      </c>
      <c r="B148" s="3">
        <v>5.7313399299999999</v>
      </c>
      <c r="C148" s="3">
        <v>5.93438249</v>
      </c>
      <c r="D148">
        <f t="shared" si="4"/>
        <v>0.75825616754780933</v>
      </c>
      <c r="E148">
        <f t="shared" si="5"/>
        <v>0.77337553455632024</v>
      </c>
      <c r="O148" s="2"/>
      <c r="P148" s="3"/>
      <c r="Q148" s="3"/>
    </row>
    <row r="149" spans="1:17" x14ac:dyDescent="0.3">
      <c r="A149" s="2">
        <v>5.0119999999999998E-2</v>
      </c>
      <c r="B149" s="3">
        <v>5.6674199099999996</v>
      </c>
      <c r="C149" s="3">
        <v>5.9074243500000003</v>
      </c>
      <c r="D149">
        <f t="shared" si="4"/>
        <v>0.75338539154388839</v>
      </c>
      <c r="E149">
        <f t="shared" si="5"/>
        <v>0.77139816879989198</v>
      </c>
      <c r="O149" s="2"/>
      <c r="P149" s="3"/>
      <c r="Q149" s="3"/>
    </row>
    <row r="150" spans="1:17" x14ac:dyDescent="0.3">
      <c r="A150" s="2">
        <v>5.033E-2</v>
      </c>
      <c r="B150" s="3">
        <v>5.9980697599999999</v>
      </c>
      <c r="C150" s="3">
        <v>5.8804213399999998</v>
      </c>
      <c r="D150">
        <f t="shared" si="4"/>
        <v>0.778011512475005</v>
      </c>
      <c r="E150">
        <f t="shared" si="5"/>
        <v>0.76940844496751037</v>
      </c>
      <c r="O150" s="2"/>
      <c r="P150" s="3"/>
      <c r="Q150" s="3"/>
    </row>
    <row r="151" spans="1:17" x14ac:dyDescent="0.3">
      <c r="A151" s="2">
        <v>5.0540000000000002E-2</v>
      </c>
      <c r="B151" s="3">
        <v>5.8000597999999997</v>
      </c>
      <c r="C151" s="3">
        <v>5.8534175499999996</v>
      </c>
      <c r="D151">
        <f t="shared" si="4"/>
        <v>0.76343247126571911</v>
      </c>
      <c r="E151">
        <f t="shared" si="5"/>
        <v>0.76740950535335484</v>
      </c>
      <c r="O151" s="2"/>
      <c r="P151" s="3"/>
      <c r="Q151" s="3"/>
    </row>
    <row r="152" spans="1:17" x14ac:dyDescent="0.3">
      <c r="A152" s="2">
        <v>5.076E-2</v>
      </c>
      <c r="B152" s="3">
        <v>6.0281400700000001</v>
      </c>
      <c r="C152" s="3">
        <v>5.82641455</v>
      </c>
      <c r="D152">
        <f t="shared" si="4"/>
        <v>0.78018333503631221</v>
      </c>
      <c r="E152">
        <f t="shared" si="5"/>
        <v>0.76540138148843928</v>
      </c>
      <c r="O152" s="2"/>
      <c r="P152" s="3"/>
      <c r="Q152" s="3"/>
    </row>
    <row r="153" spans="1:17" x14ac:dyDescent="0.3">
      <c r="A153" s="2">
        <v>5.0970000000000001E-2</v>
      </c>
      <c r="B153" s="3">
        <v>6.0684699999999996</v>
      </c>
      <c r="C153" s="3">
        <v>5.7994111500000001</v>
      </c>
      <c r="D153">
        <f t="shared" si="4"/>
        <v>0.78307920931012065</v>
      </c>
      <c r="E153">
        <f t="shared" si="5"/>
        <v>0.76338389920287342</v>
      </c>
      <c r="O153" s="2"/>
      <c r="P153" s="3"/>
      <c r="Q153" s="3"/>
    </row>
    <row r="154" spans="1:17" x14ac:dyDescent="0.3">
      <c r="A154" s="2">
        <v>5.1180000000000003E-2</v>
      </c>
      <c r="B154" s="3">
        <v>5.77050018</v>
      </c>
      <c r="C154" s="3">
        <v>5.7729441599999998</v>
      </c>
      <c r="D154">
        <f t="shared" si="4"/>
        <v>0.76121345890950398</v>
      </c>
      <c r="E154">
        <f t="shared" si="5"/>
        <v>0.7613973567154757</v>
      </c>
      <c r="O154" s="2"/>
      <c r="P154" s="3"/>
      <c r="Q154" s="3"/>
    </row>
    <row r="155" spans="1:17" x14ac:dyDescent="0.3">
      <c r="A155" s="2">
        <v>5.1389999999999998E-2</v>
      </c>
      <c r="B155" s="3">
        <v>5.6873598100000002</v>
      </c>
      <c r="C155" s="3">
        <v>5.7465813199999998</v>
      </c>
      <c r="D155">
        <f t="shared" si="4"/>
        <v>0.7549107046992285</v>
      </c>
      <c r="E155">
        <f t="shared" si="5"/>
        <v>0.75940955679311073</v>
      </c>
      <c r="O155" s="2"/>
      <c r="P155" s="3"/>
      <c r="Q155" s="3"/>
    </row>
    <row r="156" spans="1:17" x14ac:dyDescent="0.3">
      <c r="A156" s="2">
        <v>5.16E-2</v>
      </c>
      <c r="B156" s="3">
        <v>5.6522998800000002</v>
      </c>
      <c r="C156" s="3">
        <v>5.7202188700000001</v>
      </c>
      <c r="D156">
        <f t="shared" si="4"/>
        <v>0.7522251950686587</v>
      </c>
      <c r="E156">
        <f t="shared" si="5"/>
        <v>0.75741264631308147</v>
      </c>
      <c r="O156" s="2"/>
      <c r="P156" s="3"/>
      <c r="Q156" s="3"/>
    </row>
    <row r="157" spans="1:17" x14ac:dyDescent="0.3">
      <c r="A157" s="2">
        <v>5.1810000000000002E-2</v>
      </c>
      <c r="B157" s="3">
        <v>5.6597800300000003</v>
      </c>
      <c r="C157" s="3">
        <v>5.69385604</v>
      </c>
      <c r="D157">
        <f t="shared" si="4"/>
        <v>0.75279955245795283</v>
      </c>
      <c r="E157">
        <f t="shared" si="5"/>
        <v>0.75540648251167741</v>
      </c>
      <c r="O157" s="2"/>
      <c r="P157" s="3"/>
      <c r="Q157" s="3"/>
    </row>
    <row r="158" spans="1:17" x14ac:dyDescent="0.3">
      <c r="A158" s="2">
        <v>5.2019999999999997E-2</v>
      </c>
      <c r="B158" s="3">
        <v>5.3932199499999998</v>
      </c>
      <c r="C158" s="3">
        <v>5.6674818900000004</v>
      </c>
      <c r="D158">
        <f t="shared" si="4"/>
        <v>0.73184813234516677</v>
      </c>
      <c r="E158">
        <f t="shared" si="5"/>
        <v>0.75339014104634794</v>
      </c>
      <c r="O158" s="2"/>
      <c r="P158" s="3"/>
      <c r="Q158" s="3"/>
    </row>
    <row r="159" spans="1:17" x14ac:dyDescent="0.3">
      <c r="A159" s="2">
        <v>5.2229999999999999E-2</v>
      </c>
      <c r="B159" s="3">
        <v>5.5516300200000002</v>
      </c>
      <c r="C159" s="3">
        <v>5.6409856400000002</v>
      </c>
      <c r="D159">
        <f t="shared" si="4"/>
        <v>0.74442051551120003</v>
      </c>
      <c r="E159">
        <f t="shared" si="5"/>
        <v>0.75135499416313556</v>
      </c>
      <c r="O159" s="2"/>
      <c r="P159" s="3"/>
      <c r="Q159" s="3"/>
    </row>
    <row r="160" spans="1:17" x14ac:dyDescent="0.3">
      <c r="A160" s="2">
        <v>5.2440000000000001E-2</v>
      </c>
      <c r="B160" s="3">
        <v>5.63752985</v>
      </c>
      <c r="C160" s="3">
        <v>5.6144901599999999</v>
      </c>
      <c r="D160">
        <f t="shared" si="4"/>
        <v>0.75108885442587758</v>
      </c>
      <c r="E160">
        <f t="shared" si="5"/>
        <v>0.74931032502281547</v>
      </c>
      <c r="O160" s="2"/>
      <c r="P160" s="3"/>
      <c r="Q160" s="3"/>
    </row>
    <row r="161" spans="1:17" x14ac:dyDescent="0.3">
      <c r="A161" s="2">
        <v>5.2650000000000002E-2</v>
      </c>
      <c r="B161" s="3">
        <v>5.5213499099999996</v>
      </c>
      <c r="C161" s="3">
        <v>5.5879939099999998</v>
      </c>
      <c r="D161">
        <f t="shared" si="4"/>
        <v>0.74204527098849515</v>
      </c>
      <c r="E161">
        <f t="shared" si="5"/>
        <v>0.74725592413240272</v>
      </c>
      <c r="O161" s="2"/>
      <c r="P161" s="3"/>
      <c r="Q161" s="3"/>
    </row>
    <row r="162" spans="1:17" x14ac:dyDescent="0.3">
      <c r="A162" s="2">
        <v>5.2859999999999997E-2</v>
      </c>
      <c r="B162" s="3">
        <v>5.6666197800000004</v>
      </c>
      <c r="C162" s="3">
        <v>5.5615105299999996</v>
      </c>
      <c r="D162">
        <f t="shared" si="4"/>
        <v>0.75332407324010864</v>
      </c>
      <c r="E162">
        <f t="shared" si="5"/>
        <v>0.74519276383879607</v>
      </c>
      <c r="O162" s="2"/>
      <c r="P162" s="3"/>
      <c r="Q162" s="3"/>
    </row>
    <row r="163" spans="1:17" x14ac:dyDescent="0.3">
      <c r="A163" s="2">
        <v>5.3069999999999999E-2</v>
      </c>
      <c r="B163" s="3">
        <v>5.4739699399999999</v>
      </c>
      <c r="C163" s="3">
        <v>5.5350642099999998</v>
      </c>
      <c r="D163">
        <f t="shared" si="4"/>
        <v>0.73830240817677728</v>
      </c>
      <c r="E163">
        <f t="shared" si="5"/>
        <v>0.74312266331536225</v>
      </c>
      <c r="O163" s="2"/>
      <c r="P163" s="3"/>
      <c r="Q163" s="3"/>
    </row>
    <row r="164" spans="1:17" x14ac:dyDescent="0.3">
      <c r="A164" s="2">
        <v>5.3280000000000001E-2</v>
      </c>
      <c r="B164" s="3">
        <v>5.4916601199999997</v>
      </c>
      <c r="C164" s="3">
        <v>5.5087142499999997</v>
      </c>
      <c r="D164">
        <f t="shared" si="4"/>
        <v>0.73970365081960454</v>
      </c>
      <c r="E164">
        <f t="shared" si="5"/>
        <v>0.74105024507856387</v>
      </c>
      <c r="O164" s="2"/>
      <c r="P164" s="3"/>
      <c r="Q164" s="3"/>
    </row>
    <row r="165" spans="1:17" x14ac:dyDescent="0.3">
      <c r="A165" s="2">
        <v>5.3490000000000003E-2</v>
      </c>
      <c r="B165" s="3">
        <v>5.6871199600000004</v>
      </c>
      <c r="C165" s="3">
        <v>5.4823650700000002</v>
      </c>
      <c r="D165">
        <f t="shared" si="4"/>
        <v>0.75489238904284572</v>
      </c>
      <c r="E165">
        <f t="shared" si="5"/>
        <v>0.73896795178128871</v>
      </c>
      <c r="O165" s="2"/>
      <c r="P165" s="3"/>
      <c r="Q165" s="3"/>
    </row>
    <row r="166" spans="1:17" x14ac:dyDescent="0.3">
      <c r="A166" s="2">
        <v>5.3699999999999998E-2</v>
      </c>
      <c r="B166" s="3">
        <v>5.2618198400000002</v>
      </c>
      <c r="C166" s="3">
        <v>5.4560151000000001</v>
      </c>
      <c r="D166">
        <f t="shared" si="4"/>
        <v>0.72113597415004127</v>
      </c>
      <c r="E166">
        <f t="shared" si="5"/>
        <v>0.73687556359812967</v>
      </c>
      <c r="O166" s="2"/>
      <c r="P166" s="3"/>
      <c r="Q166" s="3"/>
    </row>
    <row r="167" spans="1:17" x14ac:dyDescent="0.3">
      <c r="A167" s="2">
        <v>5.391E-2</v>
      </c>
      <c r="B167" s="3">
        <v>5.16649008</v>
      </c>
      <c r="C167" s="3">
        <v>5.4296655300000003</v>
      </c>
      <c r="D167">
        <f t="shared" si="4"/>
        <v>0.71319559985214342</v>
      </c>
      <c r="E167">
        <f t="shared" si="5"/>
        <v>0.73477307766448852</v>
      </c>
      <c r="O167" s="2"/>
      <c r="P167" s="3"/>
      <c r="Q167" s="3"/>
    </row>
    <row r="168" spans="1:17" x14ac:dyDescent="0.3">
      <c r="A168" s="2">
        <v>5.4120000000000001E-2</v>
      </c>
      <c r="B168" s="3">
        <v>5.21755981</v>
      </c>
      <c r="C168" s="3">
        <v>5.4037411799999999</v>
      </c>
      <c r="D168">
        <f t="shared" si="4"/>
        <v>0.71746743617622333</v>
      </c>
      <c r="E168">
        <f t="shared" si="5"/>
        <v>0.73269453968573661</v>
      </c>
      <c r="O168" s="2"/>
      <c r="P168" s="3"/>
      <c r="Q168" s="3"/>
    </row>
    <row r="169" spans="1:17" x14ac:dyDescent="0.3">
      <c r="A169" s="2">
        <v>5.4339999999999999E-2</v>
      </c>
      <c r="B169" s="3">
        <v>5.2910199200000001</v>
      </c>
      <c r="C169" s="3">
        <v>5.3781117500000004</v>
      </c>
      <c r="D169">
        <f t="shared" si="4"/>
        <v>0.72353939659722299</v>
      </c>
      <c r="E169">
        <f t="shared" si="5"/>
        <v>0.73062982204201132</v>
      </c>
      <c r="O169" s="2"/>
      <c r="P169" s="3"/>
      <c r="Q169" s="3"/>
    </row>
    <row r="170" spans="1:17" x14ac:dyDescent="0.3">
      <c r="A170" s="2">
        <v>5.4550000000000001E-2</v>
      </c>
      <c r="B170" s="3">
        <v>4.8902998000000002</v>
      </c>
      <c r="C170" s="3">
        <v>5.35248115</v>
      </c>
      <c r="D170">
        <f t="shared" si="4"/>
        <v>0.68933548437813763</v>
      </c>
      <c r="E170">
        <f t="shared" si="5"/>
        <v>0.72855514650073117</v>
      </c>
      <c r="O170" s="2"/>
      <c r="P170" s="3"/>
      <c r="Q170" s="3"/>
    </row>
    <row r="171" spans="1:17" x14ac:dyDescent="0.3">
      <c r="A171" s="2">
        <v>5.4760000000000003E-2</v>
      </c>
      <c r="B171" s="3">
        <v>5.1488900199999996</v>
      </c>
      <c r="C171" s="3">
        <v>5.3268517199999996</v>
      </c>
      <c r="D171">
        <f t="shared" si="4"/>
        <v>0.71171361542070311</v>
      </c>
      <c r="E171">
        <f t="shared" si="5"/>
        <v>0.72647060778876071</v>
      </c>
      <c r="O171" s="2"/>
      <c r="P171" s="3"/>
      <c r="Q171" s="3"/>
    </row>
    <row r="172" spans="1:17" x14ac:dyDescent="0.3">
      <c r="A172" s="2">
        <v>5.4969999999999998E-2</v>
      </c>
      <c r="B172" s="3">
        <v>5.01289988</v>
      </c>
      <c r="C172" s="3">
        <v>5.3012215100000004</v>
      </c>
      <c r="D172">
        <f t="shared" si="4"/>
        <v>0.70008903076550888</v>
      </c>
      <c r="E172">
        <f t="shared" si="5"/>
        <v>0.72437595147426692</v>
      </c>
      <c r="O172" s="2"/>
      <c r="P172" s="3"/>
      <c r="Q172" s="3"/>
    </row>
    <row r="173" spans="1:17" x14ac:dyDescent="0.3">
      <c r="A173" s="2">
        <v>5.518E-2</v>
      </c>
      <c r="B173" s="3">
        <v>5.0903201100000004</v>
      </c>
      <c r="C173" s="3">
        <v>5.2758612600000001</v>
      </c>
      <c r="D173">
        <f t="shared" si="4"/>
        <v>0.70674509424937959</v>
      </c>
      <c r="E173">
        <f t="shared" si="5"/>
        <v>0.72229336632681707</v>
      </c>
      <c r="O173" s="2"/>
      <c r="P173" s="3"/>
      <c r="Q173" s="3"/>
    </row>
    <row r="174" spans="1:17" x14ac:dyDescent="0.3">
      <c r="A174" s="2">
        <v>5.5390000000000002E-2</v>
      </c>
      <c r="B174" s="3">
        <v>5.1865901900000004</v>
      </c>
      <c r="C174" s="3">
        <v>5.2505509400000001</v>
      </c>
      <c r="D174">
        <f t="shared" si="4"/>
        <v>0.7148819342760655</v>
      </c>
      <c r="E174">
        <f t="shared" si="5"/>
        <v>0.72020487629131247</v>
      </c>
      <c r="O174" s="2"/>
      <c r="P174" s="3"/>
      <c r="Q174" s="3"/>
    </row>
    <row r="175" spans="1:17" x14ac:dyDescent="0.3">
      <c r="A175" s="2">
        <v>5.5599999999999997E-2</v>
      </c>
      <c r="B175" s="3">
        <v>5.5858402299999996</v>
      </c>
      <c r="C175" s="3">
        <v>5.2252410100000004</v>
      </c>
      <c r="D175">
        <f t="shared" si="4"/>
        <v>0.74708850955659123</v>
      </c>
      <c r="E175">
        <f t="shared" si="5"/>
        <v>0.71810632672551322</v>
      </c>
      <c r="O175" s="2"/>
      <c r="P175" s="3"/>
      <c r="Q175" s="3"/>
    </row>
    <row r="176" spans="1:17" x14ac:dyDescent="0.3">
      <c r="A176" s="2">
        <v>5.5809999999999998E-2</v>
      </c>
      <c r="B176" s="3">
        <v>5.4318499600000001</v>
      </c>
      <c r="C176" s="3">
        <v>5.1999306900000004</v>
      </c>
      <c r="D176">
        <f t="shared" si="4"/>
        <v>0.73494776524077898</v>
      </c>
      <c r="E176">
        <f t="shared" si="5"/>
        <v>0.71599755495188611</v>
      </c>
      <c r="O176" s="2"/>
      <c r="P176" s="3"/>
      <c r="Q176" s="3"/>
    </row>
    <row r="177" spans="1:17" x14ac:dyDescent="0.3">
      <c r="A177" s="2">
        <v>5.602E-2</v>
      </c>
      <c r="B177" s="3">
        <v>5.1157197999999999</v>
      </c>
      <c r="C177" s="3">
        <v>5.1746094400000002</v>
      </c>
      <c r="D177">
        <f t="shared" si="4"/>
        <v>0.70890674912827911</v>
      </c>
      <c r="E177">
        <f t="shared" si="5"/>
        <v>0.71387757645673189</v>
      </c>
      <c r="O177" s="2"/>
      <c r="P177" s="3"/>
      <c r="Q177" s="3"/>
    </row>
    <row r="178" spans="1:17" x14ac:dyDescent="0.3">
      <c r="A178" s="2">
        <v>5.6230000000000002E-2</v>
      </c>
      <c r="B178" s="3">
        <v>5.0247001600000001</v>
      </c>
      <c r="C178" s="3">
        <v>5.1491766300000004</v>
      </c>
      <c r="D178">
        <f t="shared" si="4"/>
        <v>0.70111015111886177</v>
      </c>
      <c r="E178">
        <f t="shared" si="5"/>
        <v>0.71173778950030875</v>
      </c>
      <c r="O178" s="2"/>
      <c r="P178" s="3"/>
      <c r="Q178" s="3"/>
    </row>
    <row r="179" spans="1:17" x14ac:dyDescent="0.3">
      <c r="A179" s="2">
        <v>5.6439999999999997E-2</v>
      </c>
      <c r="B179" s="3">
        <v>4.7574801400000002</v>
      </c>
      <c r="C179" s="3">
        <v>5.1237442099999999</v>
      </c>
      <c r="D179">
        <f t="shared" si="4"/>
        <v>0.67737698400973323</v>
      </c>
      <c r="E179">
        <f t="shared" si="5"/>
        <v>0.70958744055774259</v>
      </c>
      <c r="O179" s="2"/>
      <c r="P179" s="3"/>
      <c r="Q179" s="3"/>
    </row>
    <row r="180" spans="1:17" x14ac:dyDescent="0.3">
      <c r="A180" s="2">
        <v>5.6649999999999999E-2</v>
      </c>
      <c r="B180" s="3">
        <v>4.7438502299999996</v>
      </c>
      <c r="C180" s="3">
        <v>5.0983113900000001</v>
      </c>
      <c r="D180">
        <f t="shared" si="4"/>
        <v>0.67613096928721095</v>
      </c>
      <c r="E180">
        <f t="shared" si="5"/>
        <v>0.70742635738447612</v>
      </c>
      <c r="O180" s="2"/>
      <c r="P180" s="3"/>
      <c r="Q180" s="3"/>
    </row>
    <row r="181" spans="1:17" x14ac:dyDescent="0.3">
      <c r="A181" s="2">
        <v>5.6860000000000001E-2</v>
      </c>
      <c r="B181" s="3">
        <v>4.9561901099999996</v>
      </c>
      <c r="C181" s="3">
        <v>5.0728914500000002</v>
      </c>
      <c r="D181">
        <f t="shared" si="4"/>
        <v>0.69514795673155627</v>
      </c>
      <c r="E181">
        <f t="shared" si="5"/>
        <v>0.70525556936049749</v>
      </c>
      <c r="O181" s="2"/>
      <c r="P181" s="3"/>
      <c r="Q181" s="3"/>
    </row>
    <row r="182" spans="1:17" x14ac:dyDescent="0.3">
      <c r="A182" s="2">
        <v>5.7070000000000003E-2</v>
      </c>
      <c r="B182" s="3">
        <v>4.8904700300000004</v>
      </c>
      <c r="C182" s="3">
        <v>5.0477020699999997</v>
      </c>
      <c r="D182">
        <f t="shared" si="4"/>
        <v>0.6893506017872878</v>
      </c>
      <c r="E182">
        <f t="shared" si="5"/>
        <v>0.70309371367399676</v>
      </c>
      <c r="O182" s="2"/>
      <c r="P182" s="3"/>
      <c r="Q182" s="3"/>
    </row>
    <row r="183" spans="1:17" x14ac:dyDescent="0.3">
      <c r="A183" s="2">
        <v>5.7279999999999998E-2</v>
      </c>
      <c r="B183" s="3">
        <v>4.87406015</v>
      </c>
      <c r="C183" s="3">
        <v>5.0229722299999997</v>
      </c>
      <c r="D183">
        <f t="shared" si="4"/>
        <v>0.68789088444080582</v>
      </c>
      <c r="E183">
        <f t="shared" si="5"/>
        <v>0.70096077712608307</v>
      </c>
      <c r="O183" s="2"/>
      <c r="P183" s="3"/>
      <c r="Q183" s="3"/>
    </row>
    <row r="184" spans="1:17" x14ac:dyDescent="0.3">
      <c r="A184" s="2">
        <v>5.7489999999999999E-2</v>
      </c>
      <c r="B184" s="3">
        <v>4.6604199399999997</v>
      </c>
      <c r="C184" s="3">
        <v>4.9982420000000003</v>
      </c>
      <c r="D184">
        <f t="shared" si="4"/>
        <v>0.66842505175602251</v>
      </c>
      <c r="E184">
        <f t="shared" si="5"/>
        <v>0.69881727954558981</v>
      </c>
      <c r="O184" s="2"/>
      <c r="P184" s="3"/>
      <c r="Q184" s="3"/>
    </row>
    <row r="185" spans="1:17" x14ac:dyDescent="0.3">
      <c r="A185" s="2">
        <v>5.7700000000000001E-2</v>
      </c>
      <c r="B185" s="3">
        <v>4.7909598400000002</v>
      </c>
      <c r="C185" s="3">
        <v>4.9735121700000002</v>
      </c>
      <c r="D185">
        <f t="shared" si="4"/>
        <v>0.68042253041992928</v>
      </c>
      <c r="E185">
        <f t="shared" si="5"/>
        <v>0.69666318498155122</v>
      </c>
      <c r="O185" s="2"/>
      <c r="P185" s="3"/>
      <c r="Q185" s="3"/>
    </row>
    <row r="186" spans="1:17" x14ac:dyDescent="0.3">
      <c r="A186" s="2">
        <v>5.7919999999999999E-2</v>
      </c>
      <c r="B186" s="3">
        <v>4.91379023</v>
      </c>
      <c r="C186" s="3">
        <v>4.9487819399999999</v>
      </c>
      <c r="D186">
        <f t="shared" si="4"/>
        <v>0.69141661248227637</v>
      </c>
      <c r="E186">
        <f t="shared" si="5"/>
        <v>0.69449831775515636</v>
      </c>
      <c r="O186" s="2"/>
      <c r="P186" s="3"/>
      <c r="Q186" s="3"/>
    </row>
    <row r="187" spans="1:17" x14ac:dyDescent="0.3">
      <c r="A187" s="2">
        <v>5.8130000000000001E-2</v>
      </c>
      <c r="B187" s="3">
        <v>4.9835901299999996</v>
      </c>
      <c r="C187" s="3">
        <v>4.9233499099999998</v>
      </c>
      <c r="D187">
        <f t="shared" si="4"/>
        <v>0.69754231703815528</v>
      </c>
      <c r="E187">
        <f t="shared" si="5"/>
        <v>0.6922607028419977</v>
      </c>
      <c r="O187" s="2"/>
      <c r="P187" s="3"/>
      <c r="Q187" s="3"/>
    </row>
    <row r="188" spans="1:17" x14ac:dyDescent="0.3">
      <c r="A188" s="2">
        <v>5.8340000000000003E-2</v>
      </c>
      <c r="B188" s="3">
        <v>4.8376002299999996</v>
      </c>
      <c r="C188" s="3">
        <v>4.8974454500000002</v>
      </c>
      <c r="D188">
        <f t="shared" si="4"/>
        <v>0.68462997624608446</v>
      </c>
      <c r="E188">
        <f t="shared" si="5"/>
        <v>0.68996960732202117</v>
      </c>
      <c r="O188" s="2"/>
      <c r="P188" s="3"/>
      <c r="Q188" s="3"/>
    </row>
    <row r="189" spans="1:17" x14ac:dyDescent="0.3">
      <c r="A189" s="2">
        <v>5.8549999999999998E-2</v>
      </c>
      <c r="B189" s="3">
        <v>4.79758978</v>
      </c>
      <c r="C189" s="3">
        <v>4.8715409899999997</v>
      </c>
      <c r="D189">
        <f t="shared" si="4"/>
        <v>0.68102311068082921</v>
      </c>
      <c r="E189">
        <f t="shared" si="5"/>
        <v>0.68766636113112334</v>
      </c>
      <c r="O189" s="2"/>
      <c r="P189" s="3"/>
      <c r="Q189" s="3"/>
    </row>
    <row r="190" spans="1:17" x14ac:dyDescent="0.3">
      <c r="A190" s="2">
        <v>5.876E-2</v>
      </c>
      <c r="B190" s="3">
        <v>4.8816499699999998</v>
      </c>
      <c r="C190" s="3">
        <v>4.8456365300000002</v>
      </c>
      <c r="D190">
        <f t="shared" si="4"/>
        <v>0.68856663588670197</v>
      </c>
      <c r="E190">
        <f t="shared" si="5"/>
        <v>0.68535083470131264</v>
      </c>
      <c r="O190" s="2"/>
      <c r="P190" s="3"/>
      <c r="Q190" s="3"/>
    </row>
    <row r="191" spans="1:17" x14ac:dyDescent="0.3">
      <c r="A191" s="2">
        <v>5.8970000000000002E-2</v>
      </c>
      <c r="B191" s="3">
        <v>4.9696202300000003</v>
      </c>
      <c r="C191" s="3">
        <v>4.8197316900000002</v>
      </c>
      <c r="D191">
        <f t="shared" si="4"/>
        <v>0.69632320194919828</v>
      </c>
      <c r="E191">
        <f t="shared" si="5"/>
        <v>0.68302286214013297</v>
      </c>
      <c r="O191" s="2"/>
      <c r="P191" s="3"/>
      <c r="Q191" s="3"/>
    </row>
    <row r="192" spans="1:17" x14ac:dyDescent="0.3">
      <c r="A192" s="2">
        <v>5.9180000000000003E-2</v>
      </c>
      <c r="B192" s="3">
        <v>4.8579502100000003</v>
      </c>
      <c r="C192" s="3">
        <v>4.7950798700000004</v>
      </c>
      <c r="D192">
        <f t="shared" si="4"/>
        <v>0.68645305933015222</v>
      </c>
      <c r="E192">
        <f t="shared" si="5"/>
        <v>0.68079584546108962</v>
      </c>
      <c r="O192" s="2"/>
      <c r="P192" s="3"/>
      <c r="Q192" s="3"/>
    </row>
    <row r="193" spans="1:17" x14ac:dyDescent="0.3">
      <c r="A193" s="2">
        <v>5.9389999999999998E-2</v>
      </c>
      <c r="B193" s="3">
        <v>4.64679003</v>
      </c>
      <c r="C193" s="3">
        <v>4.7706500299999997</v>
      </c>
      <c r="D193">
        <f t="shared" si="4"/>
        <v>0.66715304887814442</v>
      </c>
      <c r="E193">
        <f t="shared" si="5"/>
        <v>0.67857755832907651</v>
      </c>
      <c r="O193" s="2"/>
      <c r="P193" s="3"/>
      <c r="Q193" s="3"/>
    </row>
    <row r="194" spans="1:17" x14ac:dyDescent="0.3">
      <c r="A194" s="2">
        <v>5.96E-2</v>
      </c>
      <c r="B194" s="3">
        <v>4.50428009</v>
      </c>
      <c r="C194" s="3">
        <v>4.7462201899999998</v>
      </c>
      <c r="D194">
        <f t="shared" si="4"/>
        <v>0.65362538845060225</v>
      </c>
      <c r="E194">
        <f t="shared" si="5"/>
        <v>0.6763478824451068</v>
      </c>
      <c r="O194" s="2"/>
      <c r="P194" s="3"/>
      <c r="Q194" s="3"/>
    </row>
    <row r="195" spans="1:17" x14ac:dyDescent="0.3">
      <c r="A195" s="2">
        <v>5.9810000000000002E-2</v>
      </c>
      <c r="B195" s="3">
        <v>4.6441698100000002</v>
      </c>
      <c r="C195" s="3">
        <v>4.72179035</v>
      </c>
      <c r="D195">
        <f t="shared" si="4"/>
        <v>0.66690809095406822</v>
      </c>
      <c r="E195">
        <f t="shared" si="5"/>
        <v>0.67410670026506492</v>
      </c>
      <c r="O195" s="2"/>
      <c r="P195" s="3"/>
      <c r="Q195" s="3"/>
    </row>
    <row r="196" spans="1:17" x14ac:dyDescent="0.3">
      <c r="A196" s="2">
        <v>6.0019999999999997E-2</v>
      </c>
      <c r="B196" s="3">
        <v>4.5611400599999996</v>
      </c>
      <c r="C196" s="3">
        <v>4.6974256499999996</v>
      </c>
      <c r="D196">
        <f t="shared" ref="D196:D259" si="6">LOG(B196)</f>
        <v>0.65907340842844253</v>
      </c>
      <c r="E196">
        <f t="shared" ref="E196:E259" si="7">LOG(C196)</f>
        <v>0.67185991489278318</v>
      </c>
      <c r="O196" s="2"/>
      <c r="P196" s="3"/>
      <c r="Q196" s="3"/>
    </row>
    <row r="197" spans="1:17" x14ac:dyDescent="0.3">
      <c r="A197" s="2">
        <v>6.0229999999999999E-2</v>
      </c>
      <c r="B197" s="3">
        <v>4.7169799799999996</v>
      </c>
      <c r="C197" s="3">
        <v>4.6736394900000002</v>
      </c>
      <c r="D197">
        <f t="shared" si="6"/>
        <v>0.67366403299915134</v>
      </c>
      <c r="E197">
        <f t="shared" si="7"/>
        <v>0.66965520922392729</v>
      </c>
      <c r="O197" s="2"/>
      <c r="P197" s="3"/>
      <c r="Q197" s="3"/>
    </row>
    <row r="198" spans="1:17" x14ac:dyDescent="0.3">
      <c r="A198" s="2">
        <v>6.0440000000000001E-2</v>
      </c>
      <c r="B198" s="3">
        <v>4.8807201400000002</v>
      </c>
      <c r="C198" s="3">
        <v>4.6498537200000003</v>
      </c>
      <c r="D198">
        <f t="shared" si="6"/>
        <v>0.68848390596870479</v>
      </c>
      <c r="E198">
        <f t="shared" si="7"/>
        <v>0.66743929061122764</v>
      </c>
      <c r="O198" s="2"/>
      <c r="P198" s="3"/>
      <c r="Q198" s="3"/>
    </row>
    <row r="199" spans="1:17" x14ac:dyDescent="0.3">
      <c r="A199" s="2">
        <v>6.0650000000000003E-2</v>
      </c>
      <c r="B199" s="3">
        <v>4.8056502300000004</v>
      </c>
      <c r="C199" s="3">
        <v>4.6260788699999997</v>
      </c>
      <c r="D199">
        <f t="shared" si="6"/>
        <v>0.68175215833038827</v>
      </c>
      <c r="E199">
        <f t="shared" si="7"/>
        <v>0.66521303278258981</v>
      </c>
      <c r="O199" s="2"/>
      <c r="P199" s="3"/>
      <c r="Q199" s="3"/>
    </row>
    <row r="200" spans="1:17" x14ac:dyDescent="0.3">
      <c r="A200" s="2">
        <v>6.0859999999999997E-2</v>
      </c>
      <c r="B200" s="3">
        <v>4.6834301900000002</v>
      </c>
      <c r="C200" s="3">
        <v>4.6022930999999998</v>
      </c>
      <c r="D200">
        <f t="shared" si="6"/>
        <v>0.67056405113301765</v>
      </c>
      <c r="E200">
        <f t="shared" si="7"/>
        <v>0.66297427353715144</v>
      </c>
      <c r="O200" s="2"/>
      <c r="P200" s="3"/>
      <c r="Q200" s="3"/>
    </row>
    <row r="201" spans="1:17" x14ac:dyDescent="0.3">
      <c r="A201" s="2">
        <v>6.1069999999999999E-2</v>
      </c>
      <c r="B201" s="3">
        <v>4.3635201500000003</v>
      </c>
      <c r="C201" s="3">
        <v>4.5785459499999996</v>
      </c>
      <c r="D201">
        <f t="shared" si="6"/>
        <v>0.63983698580603021</v>
      </c>
      <c r="E201">
        <f t="shared" si="7"/>
        <v>0.66072757709685515</v>
      </c>
      <c r="O201" s="2"/>
      <c r="P201" s="3"/>
      <c r="Q201" s="3"/>
    </row>
    <row r="202" spans="1:17" x14ac:dyDescent="0.3">
      <c r="A202" s="2">
        <v>6.1280000000000001E-2</v>
      </c>
      <c r="B202" s="3">
        <v>4.4510798500000002</v>
      </c>
      <c r="C202" s="3">
        <v>4.5548705800000002</v>
      </c>
      <c r="D202">
        <f t="shared" si="6"/>
        <v>0.64846538536392495</v>
      </c>
      <c r="E202">
        <f t="shared" si="7"/>
        <v>0.65847604164044371</v>
      </c>
      <c r="O202" s="2"/>
      <c r="P202" s="3"/>
      <c r="Q202" s="3"/>
    </row>
    <row r="203" spans="1:17" x14ac:dyDescent="0.3">
      <c r="A203" s="2">
        <v>6.1499999999999999E-2</v>
      </c>
      <c r="B203" s="3">
        <v>4.5153899199999996</v>
      </c>
      <c r="C203" s="3">
        <v>4.5311948199999996</v>
      </c>
      <c r="D203">
        <f t="shared" si="6"/>
        <v>0.65469525914401239</v>
      </c>
      <c r="E203">
        <f t="shared" si="7"/>
        <v>0.6562127351944228</v>
      </c>
      <c r="O203" s="2"/>
      <c r="P203" s="3"/>
      <c r="Q203" s="3"/>
    </row>
    <row r="204" spans="1:17" x14ac:dyDescent="0.3">
      <c r="A204" s="2">
        <v>6.1710000000000001E-2</v>
      </c>
      <c r="B204" s="3">
        <v>4.3123202300000001</v>
      </c>
      <c r="C204" s="3">
        <v>4.5075198399999996</v>
      </c>
      <c r="D204">
        <f t="shared" si="6"/>
        <v>0.63471100379232714</v>
      </c>
      <c r="E204">
        <f t="shared" si="7"/>
        <v>0.65393764696039813</v>
      </c>
      <c r="O204" s="2"/>
      <c r="P204" s="3"/>
      <c r="Q204" s="3"/>
    </row>
    <row r="205" spans="1:17" x14ac:dyDescent="0.3">
      <c r="A205" s="2">
        <v>6.1920000000000003E-2</v>
      </c>
      <c r="B205" s="3">
        <v>4.31478977</v>
      </c>
      <c r="C205" s="3">
        <v>4.4838440799999999</v>
      </c>
      <c r="D205">
        <f t="shared" si="6"/>
        <v>0.63495964038653618</v>
      </c>
      <c r="E205">
        <f t="shared" si="7"/>
        <v>0.65165050214484455</v>
      </c>
      <c r="O205" s="2"/>
      <c r="P205" s="3"/>
      <c r="Q205" s="3"/>
    </row>
    <row r="206" spans="1:17" x14ac:dyDescent="0.3">
      <c r="A206" s="2">
        <v>6.2129999999999998E-2</v>
      </c>
      <c r="B206" s="3">
        <v>4.5109901399999996</v>
      </c>
      <c r="C206" s="3">
        <v>4.4599799000000004</v>
      </c>
      <c r="D206">
        <f t="shared" si="6"/>
        <v>0.6542718778296388</v>
      </c>
      <c r="E206">
        <f t="shared" si="7"/>
        <v>0.64933290146129963</v>
      </c>
      <c r="O206" s="2"/>
      <c r="P206" s="3"/>
      <c r="Q206" s="3"/>
    </row>
    <row r="207" spans="1:17" x14ac:dyDescent="0.3">
      <c r="A207" s="2">
        <v>6.234E-2</v>
      </c>
      <c r="B207" s="3">
        <v>4.6985302000000004</v>
      </c>
      <c r="C207" s="3">
        <v>4.4359912699999997</v>
      </c>
      <c r="D207">
        <f t="shared" si="6"/>
        <v>0.67196202264634319</v>
      </c>
      <c r="E207">
        <f t="shared" si="7"/>
        <v>0.64699068278944039</v>
      </c>
      <c r="O207" s="2"/>
      <c r="P207" s="3"/>
      <c r="Q207" s="3"/>
    </row>
    <row r="208" spans="1:17" x14ac:dyDescent="0.3">
      <c r="A208" s="2">
        <v>6.2549999999999994E-2</v>
      </c>
      <c r="B208" s="3">
        <v>4.2873501799999998</v>
      </c>
      <c r="C208" s="3">
        <v>4.4120030300000002</v>
      </c>
      <c r="D208">
        <f t="shared" si="6"/>
        <v>0.63218895704240241</v>
      </c>
      <c r="E208">
        <f t="shared" si="7"/>
        <v>0.64463580202559367</v>
      </c>
      <c r="O208" s="2"/>
      <c r="P208" s="3"/>
      <c r="Q208" s="3"/>
    </row>
    <row r="209" spans="1:17" x14ac:dyDescent="0.3">
      <c r="A209" s="2">
        <v>6.2759999999999996E-2</v>
      </c>
      <c r="B209" s="3">
        <v>3.9188001200000002</v>
      </c>
      <c r="C209" s="3">
        <v>4.3880147999999997</v>
      </c>
      <c r="D209">
        <f t="shared" si="6"/>
        <v>0.59315311267564974</v>
      </c>
      <c r="E209">
        <f t="shared" si="7"/>
        <v>0.64226808370383404</v>
      </c>
      <c r="O209" s="2"/>
      <c r="P209" s="3"/>
      <c r="Q209" s="3"/>
    </row>
    <row r="210" spans="1:17" x14ac:dyDescent="0.3">
      <c r="A210" s="2">
        <v>6.2969999999999998E-2</v>
      </c>
      <c r="B210" s="3">
        <v>4.1042199100000003</v>
      </c>
      <c r="C210" s="3">
        <v>4.3640257800000004</v>
      </c>
      <c r="D210">
        <f t="shared" si="6"/>
        <v>0.61323062284956964</v>
      </c>
      <c r="E210">
        <f t="shared" si="7"/>
        <v>0.63988730747053746</v>
      </c>
      <c r="O210" s="2"/>
      <c r="P210" s="3"/>
      <c r="Q210" s="3"/>
    </row>
    <row r="211" spans="1:17" x14ac:dyDescent="0.3">
      <c r="A211" s="2">
        <v>6.318E-2</v>
      </c>
      <c r="B211" s="3">
        <v>4.2016000699999996</v>
      </c>
      <c r="C211" s="3">
        <v>4.3404541800000001</v>
      </c>
      <c r="D211">
        <f t="shared" si="6"/>
        <v>0.62341471164487017</v>
      </c>
      <c r="E211">
        <f t="shared" si="7"/>
        <v>0.63753517595203579</v>
      </c>
      <c r="O211" s="2"/>
      <c r="P211" s="3"/>
      <c r="Q211" s="3"/>
    </row>
    <row r="212" spans="1:17" x14ac:dyDescent="0.3">
      <c r="A212" s="2">
        <v>6.3390000000000002E-2</v>
      </c>
      <c r="B212" s="3">
        <v>4.17208004</v>
      </c>
      <c r="C212" s="3">
        <v>4.3169641099999998</v>
      </c>
      <c r="D212">
        <f t="shared" si="6"/>
        <v>0.62035263163294263</v>
      </c>
      <c r="E212">
        <f t="shared" si="7"/>
        <v>0.63517843807166086</v>
      </c>
      <c r="O212" s="2"/>
      <c r="P212" s="3"/>
      <c r="Q212" s="3"/>
    </row>
    <row r="213" spans="1:17" x14ac:dyDescent="0.3">
      <c r="A213" s="2">
        <v>6.3600000000000004E-2</v>
      </c>
      <c r="B213" s="3">
        <v>4.1221699699999999</v>
      </c>
      <c r="C213" s="3">
        <v>4.2934627299999999</v>
      </c>
      <c r="D213">
        <f t="shared" si="6"/>
        <v>0.61512589513635618</v>
      </c>
      <c r="E213">
        <f t="shared" si="7"/>
        <v>0.63280769729748754</v>
      </c>
      <c r="O213" s="2"/>
      <c r="P213" s="3"/>
      <c r="Q213" s="3"/>
    </row>
    <row r="214" spans="1:17" x14ac:dyDescent="0.3">
      <c r="A214" s="2">
        <v>6.3810000000000006E-2</v>
      </c>
      <c r="B214" s="3">
        <v>4.3482899699999997</v>
      </c>
      <c r="C214" s="3">
        <v>4.2699617400000003</v>
      </c>
      <c r="D214">
        <f t="shared" si="6"/>
        <v>0.63831849773529237</v>
      </c>
      <c r="E214">
        <f t="shared" si="7"/>
        <v>0.63042398364766561</v>
      </c>
      <c r="O214" s="2"/>
      <c r="P214" s="3"/>
      <c r="Q214" s="3"/>
    </row>
    <row r="215" spans="1:17" x14ac:dyDescent="0.3">
      <c r="A215" s="2">
        <v>6.4019999999999994E-2</v>
      </c>
      <c r="B215" s="3">
        <v>4.3221001599999997</v>
      </c>
      <c r="C215" s="3">
        <v>4.2465492999999999</v>
      </c>
      <c r="D215">
        <f t="shared" si="6"/>
        <v>0.63569482696908353</v>
      </c>
      <c r="E215">
        <f t="shared" si="7"/>
        <v>0.62803617035971615</v>
      </c>
      <c r="O215" s="2"/>
      <c r="P215" s="3"/>
      <c r="Q215" s="3"/>
    </row>
    <row r="216" spans="1:17" x14ac:dyDescent="0.3">
      <c r="A216" s="2">
        <v>6.4229999999999995E-2</v>
      </c>
      <c r="B216" s="3">
        <v>4.21103001</v>
      </c>
      <c r="C216" s="3">
        <v>4.2238761199999999</v>
      </c>
      <c r="D216">
        <f t="shared" si="6"/>
        <v>0.62438833644067859</v>
      </c>
      <c r="E216">
        <f t="shared" si="7"/>
        <v>0.62571117250176123</v>
      </c>
      <c r="O216" s="2"/>
      <c r="P216" s="3"/>
      <c r="Q216" s="3"/>
    </row>
    <row r="217" spans="1:17" x14ac:dyDescent="0.3">
      <c r="A217" s="2">
        <v>6.4439999999999997E-2</v>
      </c>
      <c r="B217" s="3">
        <v>4.2868499800000004</v>
      </c>
      <c r="C217" s="3">
        <v>4.2012041199999999</v>
      </c>
      <c r="D217">
        <f t="shared" si="6"/>
        <v>0.6321382854704678</v>
      </c>
      <c r="E217">
        <f t="shared" si="7"/>
        <v>0.62337378271296884</v>
      </c>
      <c r="O217" s="2"/>
      <c r="P217" s="3"/>
      <c r="Q217" s="3"/>
    </row>
    <row r="218" spans="1:17" x14ac:dyDescent="0.3">
      <c r="A218" s="2">
        <v>6.4649999999999999E-2</v>
      </c>
      <c r="B218" s="3">
        <v>3.9303500699999998</v>
      </c>
      <c r="C218" s="3">
        <v>4.1785317199999996</v>
      </c>
      <c r="D218">
        <f t="shared" si="6"/>
        <v>0.5944312340136938</v>
      </c>
      <c r="E218">
        <f t="shared" si="7"/>
        <v>0.62102370332470236</v>
      </c>
      <c r="O218" s="2"/>
      <c r="P218" s="3"/>
      <c r="Q218" s="3"/>
    </row>
    <row r="219" spans="1:17" x14ac:dyDescent="0.3">
      <c r="A219" s="2">
        <v>6.4860000000000001E-2</v>
      </c>
      <c r="B219" s="3">
        <v>4.3399701100000003</v>
      </c>
      <c r="C219" s="3">
        <v>4.15585893</v>
      </c>
      <c r="D219">
        <f t="shared" si="6"/>
        <v>0.63748673847408555</v>
      </c>
      <c r="E219">
        <f t="shared" si="7"/>
        <v>0.61866079707513466</v>
      </c>
      <c r="O219" s="2"/>
      <c r="P219" s="3"/>
      <c r="Q219" s="3"/>
    </row>
    <row r="220" spans="1:17" x14ac:dyDescent="0.3">
      <c r="A220" s="2">
        <v>6.5079999999999999E-2</v>
      </c>
      <c r="B220" s="3">
        <v>4.3350601199999996</v>
      </c>
      <c r="C220" s="3">
        <v>4.1332945900000002</v>
      </c>
      <c r="D220">
        <f t="shared" si="6"/>
        <v>0.6369951247887462</v>
      </c>
      <c r="E220">
        <f t="shared" si="7"/>
        <v>0.61629635961320106</v>
      </c>
      <c r="O220" s="2"/>
      <c r="P220" s="3"/>
      <c r="Q220" s="3"/>
    </row>
    <row r="221" spans="1:17" x14ac:dyDescent="0.3">
      <c r="A221" s="2">
        <v>6.5290000000000001E-2</v>
      </c>
      <c r="B221" s="3">
        <v>3.97357988</v>
      </c>
      <c r="C221" s="3">
        <v>4.1109225800000004</v>
      </c>
      <c r="D221">
        <f t="shared" si="6"/>
        <v>0.59918194796685842</v>
      </c>
      <c r="E221">
        <f t="shared" si="7"/>
        <v>0.61393929789555424</v>
      </c>
      <c r="O221" s="2"/>
      <c r="P221" s="3"/>
      <c r="Q221" s="3"/>
    </row>
    <row r="222" spans="1:17" x14ac:dyDescent="0.3">
      <c r="A222" s="2">
        <v>6.5500000000000003E-2</v>
      </c>
      <c r="B222" s="3">
        <v>3.99916005</v>
      </c>
      <c r="C222" s="3">
        <v>4.0885505699999998</v>
      </c>
      <c r="D222">
        <f t="shared" si="6"/>
        <v>0.60196878533904974</v>
      </c>
      <c r="E222">
        <f t="shared" si="7"/>
        <v>0.61156937377361476</v>
      </c>
      <c r="O222" s="2"/>
      <c r="P222" s="3"/>
      <c r="Q222" s="3"/>
    </row>
    <row r="223" spans="1:17" x14ac:dyDescent="0.3">
      <c r="A223" s="2">
        <v>6.5710000000000005E-2</v>
      </c>
      <c r="B223" s="3">
        <v>3.9658000499999999</v>
      </c>
      <c r="C223" s="3">
        <v>4.0661886999999997</v>
      </c>
      <c r="D223">
        <f t="shared" si="6"/>
        <v>0.59833081391095722</v>
      </c>
      <c r="E223">
        <f t="shared" si="7"/>
        <v>0.60918752911440133</v>
      </c>
      <c r="O223" s="2"/>
      <c r="P223" s="3"/>
      <c r="Q223" s="3"/>
    </row>
    <row r="224" spans="1:17" x14ac:dyDescent="0.3">
      <c r="A224" s="2">
        <v>6.5920000000000006E-2</v>
      </c>
      <c r="B224" s="3">
        <v>4.0770998000000001</v>
      </c>
      <c r="C224" s="3">
        <v>4.0438166799999999</v>
      </c>
      <c r="D224">
        <f t="shared" si="6"/>
        <v>0.61035134232260457</v>
      </c>
      <c r="E224">
        <f t="shared" si="7"/>
        <v>0.60679145931535272</v>
      </c>
      <c r="O224" s="2"/>
      <c r="P224" s="3"/>
      <c r="Q224" s="3"/>
    </row>
    <row r="225" spans="1:17" x14ac:dyDescent="0.3">
      <c r="A225" s="2">
        <v>6.6129999999999994E-2</v>
      </c>
      <c r="B225" s="3">
        <v>4.1189699199999996</v>
      </c>
      <c r="C225" s="3">
        <v>4.0219623499999999</v>
      </c>
      <c r="D225">
        <f t="shared" si="6"/>
        <v>0.61478862040368243</v>
      </c>
      <c r="E225">
        <f t="shared" si="7"/>
        <v>0.60443800080478682</v>
      </c>
      <c r="O225" s="2"/>
      <c r="P225" s="3"/>
      <c r="Q225" s="3"/>
    </row>
    <row r="226" spans="1:17" x14ac:dyDescent="0.3">
      <c r="A226" s="2">
        <v>6.6339999999999996E-2</v>
      </c>
      <c r="B226" s="3">
        <v>3.9745600200000002</v>
      </c>
      <c r="C226" s="3">
        <v>4.0004403799999997</v>
      </c>
      <c r="D226">
        <f t="shared" si="6"/>
        <v>0.59928905966871715</v>
      </c>
      <c r="E226">
        <f t="shared" si="7"/>
        <v>0.60210780234711869</v>
      </c>
      <c r="O226" s="2"/>
      <c r="P226" s="3"/>
      <c r="Q226" s="3"/>
    </row>
    <row r="227" spans="1:17" x14ac:dyDescent="0.3">
      <c r="A227" s="2">
        <v>6.6549999999999998E-2</v>
      </c>
      <c r="B227" s="3">
        <v>3.98377991</v>
      </c>
      <c r="C227" s="3">
        <v>3.97891803</v>
      </c>
      <c r="D227">
        <f t="shared" si="6"/>
        <v>0.60029533715306371</v>
      </c>
      <c r="E227">
        <f t="shared" si="7"/>
        <v>0.59976499230412406</v>
      </c>
      <c r="O227" s="2"/>
      <c r="P227" s="3"/>
      <c r="Q227" s="3"/>
    </row>
    <row r="228" spans="1:17" x14ac:dyDescent="0.3">
      <c r="A228" s="2">
        <v>6.676E-2</v>
      </c>
      <c r="B228" s="3">
        <v>3.9549200500000001</v>
      </c>
      <c r="C228" s="3">
        <v>3.9573960600000002</v>
      </c>
      <c r="D228">
        <f t="shared" si="6"/>
        <v>0.59713770851769477</v>
      </c>
      <c r="E228">
        <f t="shared" si="7"/>
        <v>0.59740951705018719</v>
      </c>
      <c r="O228" s="2"/>
      <c r="P228" s="3"/>
      <c r="Q228" s="3"/>
    </row>
    <row r="229" spans="1:17" x14ac:dyDescent="0.3">
      <c r="A229" s="2">
        <v>6.6970000000000002E-2</v>
      </c>
      <c r="B229" s="3">
        <v>3.5821499800000001</v>
      </c>
      <c r="C229" s="3">
        <v>3.9358733199999998</v>
      </c>
      <c r="D229">
        <f t="shared" si="6"/>
        <v>0.55414376524355635</v>
      </c>
      <c r="E229">
        <f t="shared" si="7"/>
        <v>0.59504111178411656</v>
      </c>
      <c r="O229" s="2"/>
      <c r="P229" s="3"/>
      <c r="Q229" s="3"/>
    </row>
    <row r="230" spans="1:17" x14ac:dyDescent="0.3">
      <c r="A230" s="2">
        <v>6.7180000000000004E-2</v>
      </c>
      <c r="B230" s="3">
        <v>3.5022699799999999</v>
      </c>
      <c r="C230" s="3">
        <v>3.9136846599999999</v>
      </c>
      <c r="D230">
        <f t="shared" si="6"/>
        <v>0.54434962156034628</v>
      </c>
      <c r="E230">
        <f t="shared" si="7"/>
        <v>0.59258583002431364</v>
      </c>
      <c r="O230" s="2"/>
      <c r="P230" s="3"/>
      <c r="Q230" s="3"/>
    </row>
    <row r="231" spans="1:17" x14ac:dyDescent="0.3">
      <c r="A231" s="2">
        <v>6.7390000000000005E-2</v>
      </c>
      <c r="B231" s="3">
        <v>3.8372499900000001</v>
      </c>
      <c r="C231" s="3">
        <v>3.89138911</v>
      </c>
      <c r="D231">
        <f t="shared" si="6"/>
        <v>0.5840200936317036</v>
      </c>
      <c r="E231">
        <f t="shared" si="7"/>
        <v>0.5901046591966449</v>
      </c>
      <c r="O231" s="2"/>
      <c r="P231" s="3"/>
      <c r="Q231" s="3"/>
    </row>
    <row r="232" spans="1:17" x14ac:dyDescent="0.3">
      <c r="A232" s="2">
        <v>6.7599999999999993E-2</v>
      </c>
      <c r="B232" s="3">
        <v>3.8535299300000001</v>
      </c>
      <c r="C232" s="3">
        <v>3.8690931599999998</v>
      </c>
      <c r="D232">
        <f t="shared" si="6"/>
        <v>0.58585873645901054</v>
      </c>
      <c r="E232">
        <f t="shared" si="7"/>
        <v>0.58760918678685514</v>
      </c>
      <c r="O232" s="2"/>
      <c r="P232" s="3"/>
      <c r="Q232" s="3"/>
    </row>
    <row r="233" spans="1:17" x14ac:dyDescent="0.3">
      <c r="A233" s="2">
        <v>6.7809999999999995E-2</v>
      </c>
      <c r="B233" s="3">
        <v>3.5715599099999999</v>
      </c>
      <c r="C233" s="3">
        <v>3.8467968300000002</v>
      </c>
      <c r="D233">
        <f t="shared" si="6"/>
        <v>0.55285793945683415</v>
      </c>
      <c r="E233">
        <f t="shared" si="7"/>
        <v>0.58509924948852976</v>
      </c>
      <c r="O233" s="2"/>
      <c r="P233" s="3"/>
      <c r="Q233" s="3"/>
    </row>
    <row r="234" spans="1:17" x14ac:dyDescent="0.3">
      <c r="A234" s="2">
        <v>6.8019999999999997E-2</v>
      </c>
      <c r="B234" s="3">
        <v>3.5000200299999999</v>
      </c>
      <c r="C234" s="3">
        <v>3.82465615</v>
      </c>
      <c r="D234">
        <f t="shared" si="6"/>
        <v>0.54407052974844172</v>
      </c>
      <c r="E234">
        <f t="shared" si="7"/>
        <v>0.58259239664776885</v>
      </c>
      <c r="O234" s="2"/>
      <c r="P234" s="3"/>
      <c r="Q234" s="3"/>
    </row>
    <row r="235" spans="1:17" x14ac:dyDescent="0.3">
      <c r="A235" s="2">
        <v>6.8229999999999999E-2</v>
      </c>
      <c r="B235" s="3">
        <v>3.5983901</v>
      </c>
      <c r="C235" s="3">
        <v>3.8036405499999999</v>
      </c>
      <c r="D235">
        <f t="shared" si="6"/>
        <v>0.55610824324904773</v>
      </c>
      <c r="E235">
        <f t="shared" si="7"/>
        <v>0.58019946869453687</v>
      </c>
      <c r="O235" s="2"/>
      <c r="P235" s="3"/>
      <c r="Q235" s="3"/>
    </row>
    <row r="236" spans="1:17" x14ac:dyDescent="0.3">
      <c r="A236" s="2">
        <v>6.8440000000000001E-2</v>
      </c>
      <c r="B236" s="3">
        <v>3.77004004</v>
      </c>
      <c r="C236" s="3">
        <v>3.7826261200000002</v>
      </c>
      <c r="D236">
        <f t="shared" si="6"/>
        <v>0.57634596268821026</v>
      </c>
      <c r="E236">
        <f t="shared" si="7"/>
        <v>0.57779341714649346</v>
      </c>
      <c r="O236" s="2"/>
      <c r="P236" s="3"/>
      <c r="Q236" s="3"/>
    </row>
    <row r="237" spans="1:17" x14ac:dyDescent="0.3">
      <c r="A237" s="2">
        <v>6.8659999999999999E-2</v>
      </c>
      <c r="B237" s="3">
        <v>3.7617299599999998</v>
      </c>
      <c r="C237" s="3">
        <v>3.7616113000000002</v>
      </c>
      <c r="D237">
        <f t="shared" si="6"/>
        <v>0.57538761601733224</v>
      </c>
      <c r="E237">
        <f t="shared" si="7"/>
        <v>0.5753739164172621</v>
      </c>
      <c r="O237" s="2"/>
      <c r="P237" s="3"/>
      <c r="Q237" s="3"/>
    </row>
    <row r="238" spans="1:17" x14ac:dyDescent="0.3">
      <c r="A238" s="2">
        <v>6.8870000000000001E-2</v>
      </c>
      <c r="B238" s="3">
        <v>3.5862300399999998</v>
      </c>
      <c r="C238" s="3">
        <v>3.7405964799999998</v>
      </c>
      <c r="D238">
        <f t="shared" si="6"/>
        <v>0.55463814409351608</v>
      </c>
      <c r="E238">
        <f t="shared" si="7"/>
        <v>0.57294086084150087</v>
      </c>
      <c r="O238" s="2"/>
      <c r="P238" s="3"/>
      <c r="Q238" s="3"/>
    </row>
    <row r="239" spans="1:17" x14ac:dyDescent="0.3">
      <c r="A239" s="2">
        <v>6.9080000000000003E-2</v>
      </c>
      <c r="B239" s="3">
        <v>3.6569900500000001</v>
      </c>
      <c r="C239" s="3">
        <v>3.7197295100000001</v>
      </c>
      <c r="D239">
        <f t="shared" si="6"/>
        <v>0.56312377870392527</v>
      </c>
      <c r="E239">
        <f t="shared" si="7"/>
        <v>0.57051136015462278</v>
      </c>
      <c r="O239" s="2"/>
      <c r="P239" s="3"/>
      <c r="Q239" s="3"/>
    </row>
    <row r="240" spans="1:17" x14ac:dyDescent="0.3">
      <c r="A240" s="2">
        <v>6.9290000000000004E-2</v>
      </c>
      <c r="B240" s="3">
        <v>3.6349399099999999</v>
      </c>
      <c r="C240" s="3">
        <v>3.69912157</v>
      </c>
      <c r="D240">
        <f t="shared" si="6"/>
        <v>0.56049723583573829</v>
      </c>
      <c r="E240">
        <f t="shared" si="7"/>
        <v>0.56809860444666671</v>
      </c>
      <c r="O240" s="2"/>
      <c r="P240" s="3"/>
      <c r="Q240" s="3"/>
    </row>
    <row r="241" spans="1:17" x14ac:dyDescent="0.3">
      <c r="A241" s="2">
        <v>6.9500000000000006E-2</v>
      </c>
      <c r="B241" s="3">
        <v>3.37498999</v>
      </c>
      <c r="C241" s="3">
        <v>3.67851324</v>
      </c>
      <c r="D241">
        <f t="shared" si="6"/>
        <v>0.52827248907987012</v>
      </c>
      <c r="E241">
        <f t="shared" si="7"/>
        <v>0.56567232352887598</v>
      </c>
      <c r="O241" s="2"/>
      <c r="P241" s="3"/>
      <c r="Q241" s="3"/>
    </row>
    <row r="242" spans="1:17" x14ac:dyDescent="0.3">
      <c r="A242" s="2">
        <v>6.9709999999999994E-2</v>
      </c>
      <c r="B242" s="3">
        <v>3.3469800900000002</v>
      </c>
      <c r="C242" s="3">
        <v>3.6579053099999999</v>
      </c>
      <c r="D242">
        <f t="shared" si="6"/>
        <v>0.52465312890129279</v>
      </c>
      <c r="E242">
        <f t="shared" si="7"/>
        <v>0.56323245896523277</v>
      </c>
      <c r="O242" s="2"/>
      <c r="P242" s="3"/>
      <c r="Q242" s="3"/>
    </row>
    <row r="243" spans="1:17" x14ac:dyDescent="0.3">
      <c r="A243" s="2">
        <v>6.9919999999999996E-2</v>
      </c>
      <c r="B243" s="3">
        <v>3.5223700999999998</v>
      </c>
      <c r="C243" s="3">
        <v>3.63730712</v>
      </c>
      <c r="D243">
        <f t="shared" si="6"/>
        <v>0.54683498591384649</v>
      </c>
      <c r="E243">
        <f t="shared" si="7"/>
        <v>0.56077997273193447</v>
      </c>
      <c r="O243" s="2"/>
      <c r="P243" s="3"/>
      <c r="Q243" s="3"/>
    </row>
    <row r="244" spans="1:17" x14ac:dyDescent="0.3">
      <c r="A244" s="2">
        <v>7.0129999999999998E-2</v>
      </c>
      <c r="B244" s="3">
        <v>3.4091899400000001</v>
      </c>
      <c r="C244" s="3">
        <v>3.6169558799999999</v>
      </c>
      <c r="D244">
        <f t="shared" si="6"/>
        <v>0.5326511982356158</v>
      </c>
      <c r="E244">
        <f t="shared" si="7"/>
        <v>0.55834321122515151</v>
      </c>
      <c r="O244" s="2"/>
      <c r="P244" s="3"/>
      <c r="Q244" s="3"/>
    </row>
    <row r="245" spans="1:17" x14ac:dyDescent="0.3">
      <c r="A245" s="2">
        <v>7.034E-2</v>
      </c>
      <c r="B245" s="3">
        <v>3.7192900199999999</v>
      </c>
      <c r="C245" s="3">
        <v>3.5967661400000002</v>
      </c>
      <c r="D245">
        <f t="shared" si="6"/>
        <v>0.57046004476788292</v>
      </c>
      <c r="E245">
        <f t="shared" si="7"/>
        <v>0.55591220111868045</v>
      </c>
      <c r="O245" s="2"/>
      <c r="P245" s="3"/>
      <c r="Q245" s="3"/>
    </row>
    <row r="246" spans="1:17" x14ac:dyDescent="0.3">
      <c r="A246" s="2">
        <v>7.0550000000000002E-2</v>
      </c>
      <c r="B246" s="3">
        <v>3.6816799599999999</v>
      </c>
      <c r="C246" s="3">
        <v>3.5765764</v>
      </c>
      <c r="D246">
        <f t="shared" si="6"/>
        <v>0.56604603358490946</v>
      </c>
      <c r="E246">
        <f t="shared" si="7"/>
        <v>0.55346750653521815</v>
      </c>
      <c r="O246" s="2"/>
      <c r="P246" s="3"/>
      <c r="Q246" s="3"/>
    </row>
    <row r="247" spans="1:17" x14ac:dyDescent="0.3">
      <c r="A247" s="2">
        <v>7.0760000000000003E-2</v>
      </c>
      <c r="B247" s="3">
        <v>3.53254008</v>
      </c>
      <c r="C247" s="3">
        <v>3.5563866599999998</v>
      </c>
      <c r="D247">
        <f t="shared" si="6"/>
        <v>0.54808709802918432</v>
      </c>
      <c r="E247">
        <f t="shared" si="7"/>
        <v>0.55100897253874104</v>
      </c>
      <c r="O247" s="2"/>
      <c r="P247" s="3"/>
      <c r="Q247" s="3"/>
    </row>
    <row r="248" spans="1:17" x14ac:dyDescent="0.3">
      <c r="A248" s="2">
        <v>7.0970000000000005E-2</v>
      </c>
      <c r="B248" s="3">
        <v>3.3945000200000002</v>
      </c>
      <c r="C248" s="3">
        <v>3.5361965299999998</v>
      </c>
      <c r="D248">
        <f t="shared" si="6"/>
        <v>0.53077581556922249</v>
      </c>
      <c r="E248">
        <f t="shared" si="7"/>
        <v>0.54853639364949069</v>
      </c>
      <c r="O248" s="2"/>
      <c r="P248" s="3"/>
      <c r="Q248" s="3"/>
    </row>
    <row r="249" spans="1:17" x14ac:dyDescent="0.3">
      <c r="A249" s="2">
        <v>7.1179999999999993E-2</v>
      </c>
      <c r="B249" s="3">
        <v>3.5134899599999998</v>
      </c>
      <c r="C249" s="3">
        <v>3.5167429299999999</v>
      </c>
      <c r="D249">
        <f t="shared" si="6"/>
        <v>0.54573871685350561</v>
      </c>
      <c r="E249">
        <f t="shared" si="7"/>
        <v>0.54614062303320854</v>
      </c>
      <c r="O249" s="2"/>
      <c r="P249" s="3"/>
      <c r="Q249" s="3"/>
    </row>
    <row r="250" spans="1:17" x14ac:dyDescent="0.3">
      <c r="A250" s="2">
        <v>7.1389999999999995E-2</v>
      </c>
      <c r="B250" s="3">
        <v>3.5201098900000001</v>
      </c>
      <c r="C250" s="3">
        <v>3.49740246</v>
      </c>
      <c r="D250">
        <f t="shared" si="6"/>
        <v>0.54655622139735838</v>
      </c>
      <c r="E250">
        <f t="shared" si="7"/>
        <v>0.54374561117688336</v>
      </c>
      <c r="O250" s="2"/>
      <c r="P250" s="3"/>
      <c r="Q250" s="3"/>
    </row>
    <row r="251" spans="1:17" x14ac:dyDescent="0.3">
      <c r="A251" s="2">
        <v>7.1599999999999997E-2</v>
      </c>
      <c r="B251" s="3">
        <v>3.5526099200000001</v>
      </c>
      <c r="C251" s="3">
        <v>3.4780705699999999</v>
      </c>
      <c r="D251">
        <f t="shared" si="6"/>
        <v>0.55054752415360353</v>
      </c>
      <c r="E251">
        <f t="shared" si="7"/>
        <v>0.54133838958465241</v>
      </c>
      <c r="O251" s="2"/>
      <c r="P251" s="3"/>
      <c r="Q251" s="3"/>
    </row>
    <row r="252" spans="1:17" x14ac:dyDescent="0.3">
      <c r="A252" s="2">
        <v>7.1809999999999999E-2</v>
      </c>
      <c r="B252" s="3">
        <v>3.2647399899999998</v>
      </c>
      <c r="C252" s="3">
        <v>3.4587300999999999</v>
      </c>
      <c r="D252">
        <f t="shared" si="6"/>
        <v>0.51384859896339397</v>
      </c>
      <c r="E252">
        <f t="shared" si="7"/>
        <v>0.5389166734182379</v>
      </c>
      <c r="O252" s="2"/>
      <c r="P252" s="3"/>
      <c r="Q252" s="3"/>
    </row>
    <row r="253" spans="1:17" x14ac:dyDescent="0.3">
      <c r="A253" s="2">
        <v>7.2020000000000001E-2</v>
      </c>
      <c r="B253" s="3">
        <v>3.1996600599999998</v>
      </c>
      <c r="C253" s="3">
        <v>3.4393494499999999</v>
      </c>
      <c r="D253">
        <f t="shared" si="6"/>
        <v>0.50510384022352806</v>
      </c>
      <c r="E253">
        <f t="shared" si="7"/>
        <v>0.53647630391057155</v>
      </c>
      <c r="O253" s="2"/>
      <c r="P253" s="3"/>
      <c r="Q253" s="3"/>
    </row>
    <row r="254" spans="1:17" x14ac:dyDescent="0.3">
      <c r="A254" s="2">
        <v>7.2239999999999999E-2</v>
      </c>
      <c r="B254" s="3">
        <v>3.1439900399999998</v>
      </c>
      <c r="C254" s="3">
        <v>3.4196695799999999</v>
      </c>
      <c r="D254">
        <f t="shared" si="6"/>
        <v>0.49748116154679412</v>
      </c>
      <c r="E254">
        <f t="shared" si="7"/>
        <v>0.53398414508678005</v>
      </c>
      <c r="O254" s="2"/>
      <c r="P254" s="3"/>
      <c r="Q254" s="3"/>
    </row>
    <row r="255" spans="1:17" x14ac:dyDescent="0.3">
      <c r="A255" s="2">
        <v>7.2450000000000001E-2</v>
      </c>
      <c r="B255" s="3">
        <v>3.3843200200000001</v>
      </c>
      <c r="C255" s="3">
        <v>3.3999901100000001</v>
      </c>
      <c r="D255">
        <f t="shared" si="6"/>
        <v>0.52947142302798056</v>
      </c>
      <c r="E255">
        <f t="shared" si="7"/>
        <v>0.53147765375441014</v>
      </c>
      <c r="O255" s="2"/>
      <c r="P255" s="3"/>
      <c r="Q255" s="3"/>
    </row>
    <row r="256" spans="1:17" x14ac:dyDescent="0.3">
      <c r="A256" s="2">
        <v>7.2660000000000002E-2</v>
      </c>
      <c r="B256" s="3">
        <v>3.5020499200000001</v>
      </c>
      <c r="C256" s="3">
        <v>3.3803106299999999</v>
      </c>
      <c r="D256">
        <f t="shared" si="6"/>
        <v>0.54432233244589023</v>
      </c>
      <c r="E256">
        <f t="shared" si="7"/>
        <v>0.52895661113453452</v>
      </c>
      <c r="O256" s="2"/>
      <c r="P256" s="3"/>
      <c r="Q256" s="3"/>
    </row>
    <row r="257" spans="1:17" x14ac:dyDescent="0.3">
      <c r="A257" s="2">
        <v>7.2870000000000004E-2</v>
      </c>
      <c r="B257" s="3">
        <v>3.3910899200000002</v>
      </c>
      <c r="C257" s="3">
        <v>3.36063154</v>
      </c>
      <c r="D257">
        <f t="shared" si="6"/>
        <v>0.53033930592142142</v>
      </c>
      <c r="E257">
        <f t="shared" si="7"/>
        <v>0.52642089898634914</v>
      </c>
      <c r="O257" s="2"/>
      <c r="P257" s="3"/>
      <c r="Q257" s="3"/>
    </row>
    <row r="258" spans="1:17" x14ac:dyDescent="0.3">
      <c r="A258" s="2">
        <v>7.3080000000000006E-2</v>
      </c>
      <c r="B258" s="3">
        <v>3.3225600700000002</v>
      </c>
      <c r="C258" s="3">
        <v>3.3412114900000001</v>
      </c>
      <c r="D258">
        <f t="shared" si="6"/>
        <v>0.52147284148345219</v>
      </c>
      <c r="E258">
        <f t="shared" si="7"/>
        <v>0.52390396621969881</v>
      </c>
      <c r="O258" s="2"/>
      <c r="P258" s="3"/>
      <c r="Q258" s="3"/>
    </row>
    <row r="259" spans="1:17" x14ac:dyDescent="0.3">
      <c r="A259" s="2">
        <v>7.3289999999999994E-2</v>
      </c>
      <c r="B259" s="3">
        <v>3.06594992</v>
      </c>
      <c r="C259" s="3">
        <v>3.3222345999999998</v>
      </c>
      <c r="D259">
        <f t="shared" si="6"/>
        <v>0.4865650567005862</v>
      </c>
      <c r="E259">
        <f t="shared" si="7"/>
        <v>0.52143029695584575</v>
      </c>
      <c r="O259" s="2"/>
      <c r="P259" s="3"/>
      <c r="Q259" s="3"/>
    </row>
    <row r="260" spans="1:17" x14ac:dyDescent="0.3">
      <c r="A260" s="2">
        <v>7.3499999999999996E-2</v>
      </c>
      <c r="B260" s="3">
        <v>3.3430199599999999</v>
      </c>
      <c r="C260" s="3">
        <v>3.3032666900000001</v>
      </c>
      <c r="D260">
        <f t="shared" ref="D260:D323" si="8">LOG(B260)</f>
        <v>0.52413896962038198</v>
      </c>
      <c r="E260">
        <f t="shared" ref="E260:E323" si="9">LOG(C260)</f>
        <v>0.51894363797230891</v>
      </c>
      <c r="O260" s="2"/>
      <c r="P260" s="3"/>
      <c r="Q260" s="3"/>
    </row>
    <row r="261" spans="1:17" x14ac:dyDescent="0.3">
      <c r="A261" s="2">
        <v>7.3709999999999998E-2</v>
      </c>
      <c r="B261" s="3">
        <v>3.29329991</v>
      </c>
      <c r="C261" s="3">
        <v>3.2842901900000001</v>
      </c>
      <c r="D261">
        <f t="shared" si="8"/>
        <v>0.51763128228409172</v>
      </c>
      <c r="E261">
        <f t="shared" si="9"/>
        <v>0.51644152309655533</v>
      </c>
      <c r="O261" s="2"/>
      <c r="P261" s="3"/>
      <c r="Q261" s="3"/>
    </row>
    <row r="262" spans="1:17" x14ac:dyDescent="0.3">
      <c r="A262" s="2">
        <v>7.392E-2</v>
      </c>
      <c r="B262" s="3">
        <v>3.1741199500000001</v>
      </c>
      <c r="C262" s="3">
        <v>3.2653136900000002</v>
      </c>
      <c r="D262">
        <f t="shared" si="8"/>
        <v>0.50162333471838294</v>
      </c>
      <c r="E262">
        <f t="shared" si="9"/>
        <v>0.51392490913085009</v>
      </c>
      <c r="O262" s="2"/>
      <c r="P262" s="3"/>
      <c r="Q262" s="3"/>
    </row>
    <row r="263" spans="1:17" x14ac:dyDescent="0.3">
      <c r="A263" s="2">
        <v>7.4130000000000001E-2</v>
      </c>
      <c r="B263" s="3">
        <v>2.9732298899999998</v>
      </c>
      <c r="C263" s="3">
        <v>3.2466005199999999</v>
      </c>
      <c r="D263">
        <f t="shared" si="8"/>
        <v>0.47322849013280005</v>
      </c>
      <c r="E263">
        <f t="shared" si="9"/>
        <v>0.51142885387610726</v>
      </c>
      <c r="O263" s="2"/>
      <c r="P263" s="3"/>
      <c r="Q263" s="3"/>
    </row>
    <row r="264" spans="1:17" x14ac:dyDescent="0.3">
      <c r="A264" s="2">
        <v>7.4340000000000003E-2</v>
      </c>
      <c r="B264" s="3">
        <v>3.1895299000000001</v>
      </c>
      <c r="C264" s="3">
        <v>3.2280492399999998</v>
      </c>
      <c r="D264">
        <f t="shared" si="8"/>
        <v>0.50372667776540803</v>
      </c>
      <c r="E264">
        <f t="shared" si="9"/>
        <v>0.50894015073937282</v>
      </c>
      <c r="O264" s="2"/>
      <c r="P264" s="3"/>
      <c r="Q264" s="3"/>
    </row>
    <row r="265" spans="1:17" x14ac:dyDescent="0.3">
      <c r="A265" s="2">
        <v>7.4550000000000005E-2</v>
      </c>
      <c r="B265" s="3">
        <v>2.8716700099999999</v>
      </c>
      <c r="C265" s="3">
        <v>3.2094979600000002</v>
      </c>
      <c r="D265">
        <f t="shared" si="8"/>
        <v>0.45813453269074789</v>
      </c>
      <c r="E265">
        <f t="shared" si="9"/>
        <v>0.50643710397698016</v>
      </c>
      <c r="O265" s="2"/>
      <c r="P265" s="3"/>
      <c r="Q265" s="3"/>
    </row>
    <row r="266" spans="1:17" x14ac:dyDescent="0.3">
      <c r="A266" s="2">
        <v>7.4759999999999993E-2</v>
      </c>
      <c r="B266" s="3">
        <v>2.8130500299999999</v>
      </c>
      <c r="C266" s="3">
        <v>3.1909466800000001</v>
      </c>
      <c r="D266">
        <f t="shared" si="8"/>
        <v>0.44917745614661392</v>
      </c>
      <c r="E266">
        <f t="shared" si="9"/>
        <v>0.5039195472912088</v>
      </c>
      <c r="O266" s="2"/>
      <c r="P266" s="3"/>
      <c r="Q266" s="3"/>
    </row>
    <row r="267" spans="1:17" x14ac:dyDescent="0.3">
      <c r="A267" s="2">
        <v>7.4969999999999995E-2</v>
      </c>
      <c r="B267" s="3">
        <v>3.1006700999999999</v>
      </c>
      <c r="C267" s="3">
        <v>3.1723948200000001</v>
      </c>
      <c r="D267">
        <f t="shared" si="8"/>
        <v>0.49145556134496521</v>
      </c>
      <c r="E267">
        <f t="shared" si="9"/>
        <v>0.5013872320745949</v>
      </c>
      <c r="O267" s="2"/>
      <c r="P267" s="3"/>
      <c r="Q267" s="3"/>
    </row>
    <row r="268" spans="1:17" x14ac:dyDescent="0.3">
      <c r="A268" s="2">
        <v>7.5179999999999997E-2</v>
      </c>
      <c r="B268" s="3">
        <v>3.1004400300000001</v>
      </c>
      <c r="C268" s="3">
        <v>3.1542143399999998</v>
      </c>
      <c r="D268">
        <f t="shared" si="8"/>
        <v>0.49142333545979222</v>
      </c>
      <c r="E268">
        <f t="shared" si="9"/>
        <v>0.49889120183891933</v>
      </c>
      <c r="O268" s="2"/>
      <c r="P268" s="3"/>
      <c r="Q268" s="3"/>
    </row>
    <row r="269" spans="1:17" x14ac:dyDescent="0.3">
      <c r="A269" s="2">
        <v>7.5389999999999999E-2</v>
      </c>
      <c r="B269" s="3">
        <v>3.2698600299999998</v>
      </c>
      <c r="C269" s="3">
        <v>3.13607697</v>
      </c>
      <c r="D269">
        <f t="shared" si="8"/>
        <v>0.51452916259922588</v>
      </c>
      <c r="E269">
        <f t="shared" si="9"/>
        <v>0.49638671320757133</v>
      </c>
      <c r="O269" s="2"/>
      <c r="P269" s="3"/>
      <c r="Q269" s="3"/>
    </row>
    <row r="270" spans="1:17" x14ac:dyDescent="0.3">
      <c r="A270" s="2">
        <v>7.5600000000000001E-2</v>
      </c>
      <c r="B270" s="3">
        <v>3.2178399600000001</v>
      </c>
      <c r="C270" s="3">
        <v>3.1179401800000002</v>
      </c>
      <c r="D270">
        <f t="shared" si="8"/>
        <v>0.50756444056560057</v>
      </c>
      <c r="E270">
        <f t="shared" si="9"/>
        <v>0.49386777867029441</v>
      </c>
      <c r="O270" s="2"/>
      <c r="P270" s="3"/>
      <c r="Q270" s="3"/>
    </row>
    <row r="271" spans="1:17" x14ac:dyDescent="0.3">
      <c r="A271" s="2">
        <v>7.5819999999999999E-2</v>
      </c>
      <c r="B271" s="3">
        <v>3.0105700500000001</v>
      </c>
      <c r="C271" s="3">
        <v>3.0998033899999999</v>
      </c>
      <c r="D271">
        <f t="shared" si="8"/>
        <v>0.47864873683282666</v>
      </c>
      <c r="E271">
        <f t="shared" si="9"/>
        <v>0.49133414888397525</v>
      </c>
      <c r="O271" s="2"/>
      <c r="P271" s="3"/>
      <c r="Q271" s="3"/>
    </row>
    <row r="272" spans="1:17" x14ac:dyDescent="0.3">
      <c r="A272" s="2">
        <v>7.603E-2</v>
      </c>
      <c r="B272" s="3">
        <v>2.8008699400000001</v>
      </c>
      <c r="C272" s="3">
        <v>3.0817643299999999</v>
      </c>
      <c r="D272">
        <f t="shared" si="8"/>
        <v>0.44729294257874946</v>
      </c>
      <c r="E272">
        <f t="shared" si="9"/>
        <v>0.48879942409883992</v>
      </c>
      <c r="O272" s="2"/>
      <c r="P272" s="3"/>
      <c r="Q272" s="3"/>
    </row>
    <row r="273" spans="1:17" x14ac:dyDescent="0.3">
      <c r="A273" s="2">
        <v>7.6240000000000002E-2</v>
      </c>
      <c r="B273" s="3">
        <v>3.1396300799999999</v>
      </c>
      <c r="C273" s="3">
        <v>3.06441615</v>
      </c>
      <c r="D273">
        <f t="shared" si="8"/>
        <v>0.4968784812965466</v>
      </c>
      <c r="E273">
        <f t="shared" si="9"/>
        <v>0.48634774248026025</v>
      </c>
      <c r="O273" s="2"/>
      <c r="P273" s="3"/>
      <c r="Q273" s="3"/>
    </row>
    <row r="274" spans="1:17" x14ac:dyDescent="0.3">
      <c r="A274" s="2">
        <v>7.6450000000000004E-2</v>
      </c>
      <c r="B274" s="3">
        <v>3.08091998</v>
      </c>
      <c r="C274" s="3">
        <v>3.0470771399999999</v>
      </c>
      <c r="D274">
        <f t="shared" si="8"/>
        <v>0.4886804186364006</v>
      </c>
      <c r="E274">
        <f t="shared" si="9"/>
        <v>0.48388344898876079</v>
      </c>
      <c r="O274" s="2"/>
      <c r="P274" s="3"/>
      <c r="Q274" s="3"/>
    </row>
    <row r="275" spans="1:17" x14ac:dyDescent="0.3">
      <c r="A275" s="2">
        <v>7.6660000000000006E-2</v>
      </c>
      <c r="B275" s="3">
        <v>2.9222800699999998</v>
      </c>
      <c r="C275" s="3">
        <v>3.0297289599999999</v>
      </c>
      <c r="D275">
        <f t="shared" si="8"/>
        <v>0.46572183617964052</v>
      </c>
      <c r="E275">
        <f t="shared" si="9"/>
        <v>0.48140377819159619</v>
      </c>
      <c r="O275" s="2"/>
      <c r="P275" s="3"/>
      <c r="Q275" s="3"/>
    </row>
    <row r="276" spans="1:17" x14ac:dyDescent="0.3">
      <c r="A276" s="2">
        <v>7.6869999999999994E-2</v>
      </c>
      <c r="B276" s="3">
        <v>3.0836899299999998</v>
      </c>
      <c r="C276" s="3">
        <v>3.01238136</v>
      </c>
      <c r="D276">
        <f t="shared" si="8"/>
        <v>0.48907070256309509</v>
      </c>
      <c r="E276">
        <f t="shared" si="9"/>
        <v>0.47890995161215394</v>
      </c>
      <c r="O276" s="2"/>
      <c r="P276" s="3"/>
      <c r="Q276" s="3"/>
    </row>
    <row r="277" spans="1:17" x14ac:dyDescent="0.3">
      <c r="A277" s="2">
        <v>7.7079999999999996E-2</v>
      </c>
      <c r="B277" s="3">
        <v>3.3267300099999999</v>
      </c>
      <c r="C277" s="3">
        <v>2.9951806400000001</v>
      </c>
      <c r="D277">
        <f t="shared" si="8"/>
        <v>0.52201755592589361</v>
      </c>
      <c r="E277">
        <f t="shared" si="9"/>
        <v>0.47642301991046082</v>
      </c>
      <c r="O277" s="2"/>
      <c r="P277" s="3"/>
      <c r="Q277" s="3"/>
    </row>
    <row r="278" spans="1:17" x14ac:dyDescent="0.3">
      <c r="A278" s="2">
        <v>7.7289999999999998E-2</v>
      </c>
      <c r="B278" s="3">
        <v>2.9527699900000002</v>
      </c>
      <c r="C278" s="3">
        <v>2.9782235500000001</v>
      </c>
      <c r="D278">
        <f t="shared" si="8"/>
        <v>0.47022961832833771</v>
      </c>
      <c r="E278">
        <f t="shared" si="9"/>
        <v>0.47395729344557536</v>
      </c>
      <c r="O278" s="2"/>
      <c r="P278" s="3"/>
      <c r="Q278" s="3"/>
    </row>
    <row r="279" spans="1:17" x14ac:dyDescent="0.3">
      <c r="A279" s="2">
        <v>7.7499999999999999E-2</v>
      </c>
      <c r="B279" s="3">
        <v>2.7827100800000002</v>
      </c>
      <c r="C279" s="3">
        <v>2.9612670400000001</v>
      </c>
      <c r="D279">
        <f t="shared" si="8"/>
        <v>0.4444679611974845</v>
      </c>
      <c r="E279">
        <f t="shared" si="9"/>
        <v>0.47147757279597291</v>
      </c>
      <c r="O279" s="2"/>
      <c r="P279" s="3"/>
      <c r="Q279" s="3"/>
    </row>
    <row r="280" spans="1:17" x14ac:dyDescent="0.3">
      <c r="A280" s="2">
        <v>7.7710000000000001E-2</v>
      </c>
      <c r="B280" s="3">
        <v>2.5318300699999998</v>
      </c>
      <c r="C280" s="3">
        <v>2.9443107199999998</v>
      </c>
      <c r="D280">
        <f t="shared" si="8"/>
        <v>0.40343455358154284</v>
      </c>
      <c r="E280">
        <f t="shared" si="9"/>
        <v>0.46898364019694538</v>
      </c>
      <c r="O280" s="2"/>
      <c r="P280" s="3"/>
      <c r="Q280" s="3"/>
    </row>
    <row r="281" spans="1:17" x14ac:dyDescent="0.3">
      <c r="A281" s="2">
        <v>7.7920000000000003E-2</v>
      </c>
      <c r="B281" s="3">
        <v>2.7042500999999999</v>
      </c>
      <c r="C281" s="3">
        <v>2.9273542099999998</v>
      </c>
      <c r="D281">
        <f t="shared" si="8"/>
        <v>0.43204685443938262</v>
      </c>
      <c r="E281">
        <f t="shared" si="9"/>
        <v>0.46647527526647153</v>
      </c>
      <c r="O281" s="2"/>
      <c r="P281" s="3"/>
      <c r="Q281" s="3"/>
    </row>
    <row r="282" spans="1:17" x14ac:dyDescent="0.3">
      <c r="A282" s="2">
        <v>7.8130000000000005E-2</v>
      </c>
      <c r="B282" s="3">
        <v>2.6167700300000001</v>
      </c>
      <c r="C282" s="3">
        <v>2.9104603199999999</v>
      </c>
      <c r="D282">
        <f t="shared" si="8"/>
        <v>0.41776555714865954</v>
      </c>
      <c r="E282">
        <f t="shared" si="9"/>
        <v>0.46396168267174498</v>
      </c>
      <c r="O282" s="2"/>
      <c r="P282" s="3"/>
      <c r="Q282" s="3"/>
    </row>
    <row r="283" spans="1:17" x14ac:dyDescent="0.3">
      <c r="A283" s="2">
        <v>7.8340000000000007E-2</v>
      </c>
      <c r="B283" s="3">
        <v>2.76666999</v>
      </c>
      <c r="C283" s="3">
        <v>2.8935913900000001</v>
      </c>
      <c r="D283">
        <f t="shared" si="8"/>
        <v>0.44195735933272279</v>
      </c>
      <c r="E283">
        <f t="shared" si="9"/>
        <v>0.46143720349442163</v>
      </c>
      <c r="O283" s="2"/>
      <c r="P283" s="3"/>
      <c r="Q283" s="3"/>
    </row>
    <row r="284" spans="1:17" x14ac:dyDescent="0.3">
      <c r="A284" s="2">
        <v>7.8549999999999995E-2</v>
      </c>
      <c r="B284" s="3">
        <v>2.7332398900000001</v>
      </c>
      <c r="C284" s="3">
        <v>2.8767216800000002</v>
      </c>
      <c r="D284">
        <f t="shared" si="8"/>
        <v>0.4366777503648841</v>
      </c>
      <c r="E284">
        <f t="shared" si="9"/>
        <v>0.4588978463577647</v>
      </c>
      <c r="O284" s="2"/>
      <c r="P284" s="3"/>
      <c r="Q284" s="3"/>
    </row>
    <row r="285" spans="1:17" x14ac:dyDescent="0.3">
      <c r="A285" s="2">
        <v>7.8759999999999997E-2</v>
      </c>
      <c r="B285" s="3">
        <v>2.8894999000000001</v>
      </c>
      <c r="C285" s="3">
        <v>2.8598525499999998</v>
      </c>
      <c r="D285">
        <f t="shared" si="8"/>
        <v>0.46082268377231056</v>
      </c>
      <c r="E285">
        <f t="shared" si="9"/>
        <v>0.45634364208982964</v>
      </c>
      <c r="O285" s="2"/>
      <c r="P285" s="3"/>
      <c r="Q285" s="3"/>
    </row>
    <row r="286" spans="1:17" x14ac:dyDescent="0.3">
      <c r="A286" s="2">
        <v>7.8969999999999999E-2</v>
      </c>
      <c r="B286" s="3">
        <v>2.7366600000000001</v>
      </c>
      <c r="C286" s="3">
        <v>2.84298362</v>
      </c>
      <c r="D286">
        <f t="shared" si="8"/>
        <v>0.43722084443385656</v>
      </c>
      <c r="E286">
        <f t="shared" si="9"/>
        <v>0.45377435748709827</v>
      </c>
      <c r="O286" s="2"/>
      <c r="P286" s="3"/>
      <c r="Q286" s="3"/>
    </row>
    <row r="287" spans="1:17" x14ac:dyDescent="0.3">
      <c r="A287" s="2">
        <v>7.918E-2</v>
      </c>
      <c r="B287" s="3">
        <v>2.91271996</v>
      </c>
      <c r="C287" s="3">
        <v>2.8270074599999999</v>
      </c>
      <c r="D287">
        <f t="shared" si="8"/>
        <v>0.46429873190778342</v>
      </c>
      <c r="E287">
        <f t="shared" si="9"/>
        <v>0.45132695452155364</v>
      </c>
      <c r="O287" s="2"/>
      <c r="P287" s="3"/>
      <c r="Q287" s="3"/>
    </row>
    <row r="288" spans="1:17" x14ac:dyDescent="0.3">
      <c r="A288" s="2">
        <v>7.9399999999999998E-2</v>
      </c>
      <c r="B288" s="3">
        <v>3.0171999899999999</v>
      </c>
      <c r="C288" s="3">
        <v>2.8111551499999998</v>
      </c>
      <c r="D288">
        <f t="shared" si="8"/>
        <v>0.47960409760451067</v>
      </c>
      <c r="E288">
        <f t="shared" si="9"/>
        <v>0.44888481534398711</v>
      </c>
      <c r="O288" s="2"/>
      <c r="P288" s="3"/>
      <c r="Q288" s="3"/>
    </row>
    <row r="289" spans="1:17" x14ac:dyDescent="0.3">
      <c r="A289" s="2">
        <v>7.961E-2</v>
      </c>
      <c r="B289" s="3">
        <v>3.21573997</v>
      </c>
      <c r="C289" s="3">
        <v>2.7953110400000001</v>
      </c>
      <c r="D289">
        <f t="shared" si="8"/>
        <v>0.50728092373317912</v>
      </c>
      <c r="E289">
        <f t="shared" si="9"/>
        <v>0.44643013975013207</v>
      </c>
      <c r="O289" s="2"/>
      <c r="P289" s="3"/>
      <c r="Q289" s="3"/>
    </row>
    <row r="290" spans="1:17" x14ac:dyDescent="0.3">
      <c r="A290" s="2">
        <v>7.9820000000000002E-2</v>
      </c>
      <c r="B290" s="3">
        <v>2.9929299399999998</v>
      </c>
      <c r="C290" s="3">
        <v>2.7794587399999999</v>
      </c>
      <c r="D290">
        <f t="shared" si="8"/>
        <v>0.47609655077687002</v>
      </c>
      <c r="E290">
        <f t="shared" si="9"/>
        <v>0.44396023148725267</v>
      </c>
      <c r="O290" s="2"/>
      <c r="P290" s="3"/>
      <c r="Q290" s="3"/>
    </row>
    <row r="291" spans="1:17" x14ac:dyDescent="0.3">
      <c r="A291" s="2">
        <v>8.0030000000000004E-2</v>
      </c>
      <c r="B291" s="3">
        <v>2.7887599500000002</v>
      </c>
      <c r="C291" s="3">
        <v>2.7635428399999999</v>
      </c>
      <c r="D291">
        <f t="shared" si="8"/>
        <v>0.44541113281135131</v>
      </c>
      <c r="E291">
        <f t="shared" si="9"/>
        <v>0.44146620133371461</v>
      </c>
      <c r="O291" s="2"/>
      <c r="P291" s="3"/>
      <c r="Q291" s="3"/>
    </row>
    <row r="292" spans="1:17" x14ac:dyDescent="0.3">
      <c r="A292" s="2">
        <v>8.0240000000000006E-2</v>
      </c>
      <c r="B292" s="3">
        <v>2.6767399300000001</v>
      </c>
      <c r="C292" s="3">
        <v>2.7471964600000001</v>
      </c>
      <c r="D292">
        <f t="shared" si="8"/>
        <v>0.42760617751765689</v>
      </c>
      <c r="E292">
        <f t="shared" si="9"/>
        <v>0.43888971819123834</v>
      </c>
      <c r="O292" s="2"/>
      <c r="P292" s="3"/>
      <c r="Q292" s="3"/>
    </row>
    <row r="293" spans="1:17" x14ac:dyDescent="0.3">
      <c r="A293" s="2">
        <v>8.0449999999999994E-2</v>
      </c>
      <c r="B293" s="3">
        <v>2.4472899400000001</v>
      </c>
      <c r="C293" s="3">
        <v>2.7308500900000001</v>
      </c>
      <c r="D293">
        <f t="shared" si="8"/>
        <v>0.388685424963849</v>
      </c>
      <c r="E293">
        <f t="shared" si="9"/>
        <v>0.43629786020098521</v>
      </c>
      <c r="O293" s="2"/>
      <c r="P293" s="3"/>
      <c r="Q293" s="3"/>
    </row>
    <row r="294" spans="1:17" x14ac:dyDescent="0.3">
      <c r="A294" s="2">
        <v>8.0659999999999996E-2</v>
      </c>
      <c r="B294" s="3">
        <v>2.5631499299999998</v>
      </c>
      <c r="C294" s="3">
        <v>2.7145111200000001</v>
      </c>
      <c r="D294">
        <f t="shared" si="8"/>
        <v>0.40877401073642428</v>
      </c>
      <c r="E294">
        <f t="shared" si="9"/>
        <v>0.43369162508351922</v>
      </c>
      <c r="O294" s="2"/>
      <c r="P294" s="3"/>
      <c r="Q294" s="3"/>
    </row>
    <row r="295" spans="1:17" x14ac:dyDescent="0.3">
      <c r="A295" s="2">
        <v>8.0869999999999997E-2</v>
      </c>
      <c r="B295" s="3">
        <v>2.8110001100000002</v>
      </c>
      <c r="C295" s="3">
        <v>2.69816396</v>
      </c>
      <c r="D295">
        <f t="shared" si="8"/>
        <v>0.448860862602244</v>
      </c>
      <c r="E295">
        <f t="shared" si="9"/>
        <v>0.43106833701849651</v>
      </c>
      <c r="O295" s="2"/>
      <c r="P295" s="3"/>
      <c r="Q295" s="3"/>
    </row>
    <row r="296" spans="1:17" x14ac:dyDescent="0.3">
      <c r="A296" s="2">
        <v>8.1079999999999999E-2</v>
      </c>
      <c r="B296" s="3">
        <v>2.9145400499999998</v>
      </c>
      <c r="C296" s="3">
        <v>2.6824140600000002</v>
      </c>
      <c r="D296">
        <f t="shared" si="8"/>
        <v>0.46457002753142662</v>
      </c>
      <c r="E296">
        <f t="shared" si="9"/>
        <v>0.42852581680177043</v>
      </c>
      <c r="O296" s="2"/>
      <c r="P296" s="3"/>
      <c r="Q296" s="3"/>
    </row>
    <row r="297" spans="1:17" x14ac:dyDescent="0.3">
      <c r="A297" s="2">
        <v>8.1290000000000001E-2</v>
      </c>
      <c r="B297" s="3">
        <v>2.4730501199999999</v>
      </c>
      <c r="C297" s="3">
        <v>2.6676359199999999</v>
      </c>
      <c r="D297">
        <f t="shared" si="8"/>
        <v>0.39323291806726696</v>
      </c>
      <c r="E297">
        <f t="shared" si="9"/>
        <v>0.42612655660715021</v>
      </c>
      <c r="O297" s="2"/>
      <c r="P297" s="3"/>
      <c r="Q297" s="3"/>
    </row>
    <row r="298" spans="1:17" x14ac:dyDescent="0.3">
      <c r="A298" s="2">
        <v>8.1500000000000003E-2</v>
      </c>
      <c r="B298" s="3">
        <v>2.6934499700000001</v>
      </c>
      <c r="C298" s="3">
        <v>2.65285759</v>
      </c>
      <c r="D298">
        <f t="shared" si="8"/>
        <v>0.43030891307123625</v>
      </c>
      <c r="E298">
        <f t="shared" si="9"/>
        <v>0.42371393692647208</v>
      </c>
      <c r="O298" s="2"/>
      <c r="P298" s="3"/>
      <c r="Q298" s="3"/>
    </row>
    <row r="299" spans="1:17" x14ac:dyDescent="0.3">
      <c r="A299" s="2">
        <v>8.1710000000000005E-2</v>
      </c>
      <c r="B299" s="3">
        <v>2.71788001</v>
      </c>
      <c r="C299" s="3">
        <v>2.6380788700000002</v>
      </c>
      <c r="D299">
        <f t="shared" si="8"/>
        <v>0.43423027942179754</v>
      </c>
      <c r="E299">
        <f t="shared" si="9"/>
        <v>0.42128777540055073</v>
      </c>
      <c r="O299" s="2"/>
      <c r="P299" s="3"/>
      <c r="Q299" s="3"/>
    </row>
    <row r="300" spans="1:17" x14ac:dyDescent="0.3">
      <c r="A300" s="2">
        <v>8.1920000000000007E-2</v>
      </c>
      <c r="B300" s="3">
        <v>2.67767</v>
      </c>
      <c r="C300" s="3">
        <v>2.6233079500000001</v>
      </c>
      <c r="D300">
        <f t="shared" si="8"/>
        <v>0.42775705288137644</v>
      </c>
      <c r="E300">
        <f t="shared" si="9"/>
        <v>0.41884927539228678</v>
      </c>
      <c r="O300" s="2"/>
      <c r="P300" s="3"/>
      <c r="Q300" s="3"/>
    </row>
    <row r="301" spans="1:17" x14ac:dyDescent="0.3">
      <c r="A301" s="2">
        <v>8.2129999999999995E-2</v>
      </c>
      <c r="B301" s="3">
        <v>2.6463499100000001</v>
      </c>
      <c r="C301" s="3">
        <v>2.6083640199999998</v>
      </c>
      <c r="D301">
        <f t="shared" si="8"/>
        <v>0.42264726764252714</v>
      </c>
      <c r="E301">
        <f t="shared" si="9"/>
        <v>0.4163682008809092</v>
      </c>
      <c r="O301" s="2"/>
      <c r="P301" s="3"/>
      <c r="Q301" s="3"/>
    </row>
    <row r="302" spans="1:17" x14ac:dyDescent="0.3">
      <c r="A302" s="2">
        <v>8.2339999999999997E-2</v>
      </c>
      <c r="B302" s="3">
        <v>2.59937</v>
      </c>
      <c r="C302" s="3">
        <v>2.5933243099999999</v>
      </c>
      <c r="D302">
        <f t="shared" si="8"/>
        <v>0.41486810232569632</v>
      </c>
      <c r="E302">
        <f t="shared" si="9"/>
        <v>0.41385683116821698</v>
      </c>
      <c r="O302" s="2"/>
      <c r="P302" s="3"/>
      <c r="Q302" s="3"/>
    </row>
    <row r="303" spans="1:17" x14ac:dyDescent="0.3">
      <c r="A303" s="2">
        <v>8.2549999999999998E-2</v>
      </c>
      <c r="B303" s="3">
        <v>2.5502998799999999</v>
      </c>
      <c r="C303" s="3">
        <v>2.5782846099999999</v>
      </c>
      <c r="D303">
        <f t="shared" si="8"/>
        <v>0.40659125046216815</v>
      </c>
      <c r="E303">
        <f t="shared" si="9"/>
        <v>0.41133085627962396</v>
      </c>
      <c r="O303" s="2"/>
      <c r="P303" s="3"/>
      <c r="Q303" s="3"/>
    </row>
    <row r="304" spans="1:17" x14ac:dyDescent="0.3">
      <c r="A304" s="2">
        <v>8.276E-2</v>
      </c>
      <c r="B304" s="3">
        <v>2.7536098999999998</v>
      </c>
      <c r="C304" s="3">
        <v>2.5632446999999998</v>
      </c>
      <c r="D304">
        <f t="shared" si="8"/>
        <v>0.43990241439677735</v>
      </c>
      <c r="E304">
        <f t="shared" si="9"/>
        <v>0.40879006805975782</v>
      </c>
      <c r="O304" s="2"/>
      <c r="P304" s="3"/>
      <c r="Q304" s="3"/>
    </row>
    <row r="305" spans="1:17" x14ac:dyDescent="0.3">
      <c r="A305" s="2">
        <v>8.2979999999999998E-2</v>
      </c>
      <c r="B305" s="3">
        <v>2.6221098899999999</v>
      </c>
      <c r="C305" s="3">
        <v>2.5482044099999999</v>
      </c>
      <c r="D305">
        <f t="shared" si="8"/>
        <v>0.418650888582348</v>
      </c>
      <c r="E305">
        <f t="shared" si="9"/>
        <v>0.40623426297820342</v>
      </c>
      <c r="O305" s="2"/>
      <c r="P305" s="3"/>
      <c r="Q305" s="3"/>
    </row>
    <row r="306" spans="1:17" x14ac:dyDescent="0.3">
      <c r="A306" s="2">
        <v>8.319E-2</v>
      </c>
      <c r="B306" s="3">
        <v>2.2797401000000002</v>
      </c>
      <c r="C306" s="3">
        <v>2.5337073499999998</v>
      </c>
      <c r="D306">
        <f t="shared" si="8"/>
        <v>0.35788533841729187</v>
      </c>
      <c r="E306">
        <f t="shared" si="9"/>
        <v>0.40375645126572274</v>
      </c>
      <c r="O306" s="2"/>
      <c r="P306" s="3"/>
      <c r="Q306" s="3"/>
    </row>
    <row r="307" spans="1:17" x14ac:dyDescent="0.3">
      <c r="A307" s="2">
        <v>8.3400000000000002E-2</v>
      </c>
      <c r="B307" s="3">
        <v>2.3008999800000001</v>
      </c>
      <c r="C307" s="3">
        <v>2.5192734899999998</v>
      </c>
      <c r="D307">
        <f t="shared" si="8"/>
        <v>0.36189774032088462</v>
      </c>
      <c r="E307">
        <f t="shared" si="9"/>
        <v>0.40127531666467098</v>
      </c>
      <c r="O307" s="2"/>
      <c r="P307" s="3"/>
      <c r="Q307" s="3"/>
    </row>
    <row r="308" spans="1:17" x14ac:dyDescent="0.3">
      <c r="A308" s="2">
        <v>8.3610000000000004E-2</v>
      </c>
      <c r="B308" s="3">
        <v>2.47607994</v>
      </c>
      <c r="C308" s="3">
        <v>2.5048400100000001</v>
      </c>
      <c r="D308">
        <f t="shared" si="8"/>
        <v>0.3937646617295229</v>
      </c>
      <c r="E308">
        <f t="shared" si="9"/>
        <v>0.39877999168305445</v>
      </c>
      <c r="O308" s="2"/>
      <c r="P308" s="3"/>
      <c r="Q308" s="3"/>
    </row>
    <row r="309" spans="1:17" x14ac:dyDescent="0.3">
      <c r="A309" s="2">
        <v>8.3820000000000006E-2</v>
      </c>
      <c r="B309" s="3">
        <v>2.5896699399999998</v>
      </c>
      <c r="C309" s="3">
        <v>2.4904065399999999</v>
      </c>
      <c r="D309">
        <f t="shared" si="8"/>
        <v>0.41324441567544545</v>
      </c>
      <c r="E309">
        <f t="shared" si="9"/>
        <v>0.39627024816682244</v>
      </c>
      <c r="O309" s="2"/>
      <c r="P309" s="3"/>
      <c r="Q309" s="3"/>
    </row>
    <row r="310" spans="1:17" x14ac:dyDescent="0.3">
      <c r="A310" s="2">
        <v>8.4029999999999994E-2</v>
      </c>
      <c r="B310" s="3">
        <v>2.27785993</v>
      </c>
      <c r="C310" s="3">
        <v>2.4760306000000001</v>
      </c>
      <c r="D310">
        <f t="shared" si="8"/>
        <v>0.35752701495889855</v>
      </c>
      <c r="E310">
        <f t="shared" si="9"/>
        <v>0.39375600760536122</v>
      </c>
      <c r="O310" s="2"/>
      <c r="P310" s="3"/>
      <c r="Q310" s="3"/>
    </row>
    <row r="311" spans="1:17" x14ac:dyDescent="0.3">
      <c r="A311" s="2">
        <v>8.4239999999999995E-2</v>
      </c>
      <c r="B311" s="3">
        <v>2.2054100000000001</v>
      </c>
      <c r="C311" s="3">
        <v>2.46202956</v>
      </c>
      <c r="D311">
        <f t="shared" si="8"/>
        <v>0.34348933946609433</v>
      </c>
      <c r="E311">
        <f t="shared" si="9"/>
        <v>0.39129326292016242</v>
      </c>
      <c r="O311" s="2"/>
      <c r="P311" s="3"/>
      <c r="Q311" s="3"/>
    </row>
    <row r="312" spans="1:17" x14ac:dyDescent="0.3">
      <c r="A312" s="2">
        <v>8.4449999999999997E-2</v>
      </c>
      <c r="B312" s="3">
        <v>2.4748699699999999</v>
      </c>
      <c r="C312" s="3">
        <v>2.44803477</v>
      </c>
      <c r="D312">
        <f t="shared" si="8"/>
        <v>0.39355238597869413</v>
      </c>
      <c r="E312">
        <f t="shared" si="9"/>
        <v>0.38881758190158644</v>
      </c>
      <c r="O312" s="2"/>
      <c r="P312" s="3"/>
      <c r="Q312" s="3"/>
    </row>
    <row r="313" spans="1:17" x14ac:dyDescent="0.3">
      <c r="A313" s="2">
        <v>8.4659999999999999E-2</v>
      </c>
      <c r="B313" s="3">
        <v>2.35665989</v>
      </c>
      <c r="C313" s="3">
        <v>2.4340337299999999</v>
      </c>
      <c r="D313">
        <f t="shared" si="8"/>
        <v>0.37229691024845174</v>
      </c>
      <c r="E313">
        <f t="shared" si="9"/>
        <v>0.38632659223890048</v>
      </c>
      <c r="O313" s="2"/>
      <c r="P313" s="3"/>
      <c r="Q313" s="3"/>
    </row>
    <row r="314" spans="1:17" x14ac:dyDescent="0.3">
      <c r="A314" s="2">
        <v>8.4870000000000001E-2</v>
      </c>
      <c r="B314" s="3">
        <v>2.5904800899999998</v>
      </c>
      <c r="C314" s="3">
        <v>2.4200324900000001</v>
      </c>
      <c r="D314">
        <f t="shared" si="8"/>
        <v>0.4133802587206642</v>
      </c>
      <c r="E314">
        <f t="shared" si="9"/>
        <v>0.38382119661390179</v>
      </c>
      <c r="O314" s="2"/>
      <c r="P314" s="3"/>
      <c r="Q314" s="3"/>
    </row>
    <row r="315" spans="1:17" x14ac:dyDescent="0.3">
      <c r="A315" s="2">
        <v>8.5080000000000003E-2</v>
      </c>
      <c r="B315" s="3">
        <v>2.4377300700000002</v>
      </c>
      <c r="C315" s="3">
        <v>2.4062337299999998</v>
      </c>
      <c r="D315">
        <f t="shared" si="8"/>
        <v>0.38698561449005231</v>
      </c>
      <c r="E315">
        <f t="shared" si="9"/>
        <v>0.38133781033512792</v>
      </c>
      <c r="O315" s="2"/>
      <c r="P315" s="3"/>
      <c r="Q315" s="3"/>
    </row>
    <row r="316" spans="1:17" x14ac:dyDescent="0.3">
      <c r="A316" s="2">
        <v>8.5290000000000005E-2</v>
      </c>
      <c r="B316" s="3">
        <v>2.3875200699999999</v>
      </c>
      <c r="C316" s="3">
        <v>2.3927564100000001</v>
      </c>
      <c r="D316">
        <f t="shared" si="8"/>
        <v>0.37794703104263888</v>
      </c>
      <c r="E316">
        <f t="shared" si="9"/>
        <v>0.37889848834284479</v>
      </c>
      <c r="O316" s="2"/>
      <c r="P316" s="3"/>
      <c r="Q316" s="3"/>
    </row>
    <row r="317" spans="1:17" x14ac:dyDescent="0.3">
      <c r="A317" s="2">
        <v>8.5500000000000007E-2</v>
      </c>
      <c r="B317" s="3">
        <v>2.0395801100000002</v>
      </c>
      <c r="C317" s="3">
        <v>2.3792796799999998</v>
      </c>
      <c r="D317">
        <f t="shared" si="8"/>
        <v>0.30954076807315495</v>
      </c>
      <c r="E317">
        <f t="shared" si="9"/>
        <v>0.37644549556459422</v>
      </c>
      <c r="O317" s="2"/>
      <c r="P317" s="3"/>
      <c r="Q317" s="3"/>
    </row>
    <row r="318" spans="1:17" x14ac:dyDescent="0.3">
      <c r="A318" s="2">
        <v>8.5709999999999995E-2</v>
      </c>
      <c r="B318" s="3">
        <v>1.90223002</v>
      </c>
      <c r="C318" s="3">
        <v>2.3658091899999998</v>
      </c>
      <c r="D318">
        <f t="shared" si="8"/>
        <v>0.27926303120112433</v>
      </c>
      <c r="E318">
        <f t="shared" si="9"/>
        <v>0.37397971447966533</v>
      </c>
      <c r="O318" s="2"/>
      <c r="P318" s="3"/>
      <c r="Q318" s="3"/>
    </row>
    <row r="319" spans="1:17" x14ac:dyDescent="0.3">
      <c r="A319" s="2">
        <v>8.5919999999999996E-2</v>
      </c>
      <c r="B319" s="3">
        <v>1.84500003</v>
      </c>
      <c r="C319" s="3">
        <v>2.3523326500000001</v>
      </c>
      <c r="D319">
        <f t="shared" si="8"/>
        <v>0.26599637755677802</v>
      </c>
      <c r="E319">
        <f t="shared" si="9"/>
        <v>0.3714987365555063</v>
      </c>
      <c r="O319" s="2"/>
      <c r="P319" s="3"/>
      <c r="Q319" s="3"/>
    </row>
    <row r="320" spans="1:17" x14ac:dyDescent="0.3">
      <c r="A320" s="2">
        <v>8.6129999999999998E-2</v>
      </c>
      <c r="B320" s="3">
        <v>1.9108799700000001</v>
      </c>
      <c r="C320" s="3">
        <v>2.3390386900000002</v>
      </c>
      <c r="D320">
        <f t="shared" si="8"/>
        <v>0.28123340814144721</v>
      </c>
      <c r="E320">
        <f t="shared" si="9"/>
        <v>0.36903740552635539</v>
      </c>
      <c r="O320" s="2"/>
      <c r="P320" s="3"/>
      <c r="Q320" s="3"/>
    </row>
    <row r="321" spans="1:17" x14ac:dyDescent="0.3">
      <c r="A321" s="2">
        <v>8.634E-2</v>
      </c>
      <c r="B321" s="3">
        <v>1.82635999</v>
      </c>
      <c r="C321" s="3">
        <v>2.3258490799999998</v>
      </c>
      <c r="D321">
        <f t="shared" si="8"/>
        <v>0.26158638451341593</v>
      </c>
      <c r="E321">
        <f t="shared" si="9"/>
        <v>0.36658153074940819</v>
      </c>
      <c r="O321" s="2"/>
      <c r="P321" s="3"/>
      <c r="Q321" s="3"/>
    </row>
    <row r="322" spans="1:17" x14ac:dyDescent="0.3">
      <c r="A322" s="2">
        <v>8.6559999999999998E-2</v>
      </c>
      <c r="B322" s="3">
        <v>2.0123100300000001</v>
      </c>
      <c r="C322" s="3">
        <v>2.3126588799999999</v>
      </c>
      <c r="D322">
        <f t="shared" si="8"/>
        <v>0.30369489186380416</v>
      </c>
      <c r="E322">
        <f t="shared" si="9"/>
        <v>0.36411157852979503</v>
      </c>
      <c r="O322" s="2"/>
      <c r="P322" s="3"/>
      <c r="Q322" s="3"/>
    </row>
    <row r="323" spans="1:17" x14ac:dyDescent="0.3">
      <c r="A323" s="2">
        <v>8.677E-2</v>
      </c>
      <c r="B323" s="3">
        <v>2.2779099899999999</v>
      </c>
      <c r="C323" s="3">
        <v>2.29947532</v>
      </c>
      <c r="D323">
        <f t="shared" si="8"/>
        <v>0.35753655924324418</v>
      </c>
      <c r="E323">
        <f t="shared" si="9"/>
        <v>0.36162875270312761</v>
      </c>
      <c r="O323" s="2"/>
      <c r="P323" s="3"/>
      <c r="Q323" s="3"/>
    </row>
    <row r="324" spans="1:17" x14ac:dyDescent="0.3">
      <c r="A324" s="2">
        <v>8.6980000000000002E-2</v>
      </c>
      <c r="B324" s="3">
        <v>2.3361799699999999</v>
      </c>
      <c r="C324" s="3">
        <v>2.28628571</v>
      </c>
      <c r="D324">
        <f t="shared" ref="D324:D387" si="10">LOG(B324)</f>
        <v>0.36850629604621121</v>
      </c>
      <c r="E324">
        <f t="shared" ref="E324:E387" si="11">LOG(C324)</f>
        <v>0.35913050187860412</v>
      </c>
      <c r="O324" s="2"/>
      <c r="P324" s="3"/>
      <c r="Q324" s="3"/>
    </row>
    <row r="325" spans="1:17" x14ac:dyDescent="0.3">
      <c r="A325" s="2">
        <v>8.7190000000000004E-2</v>
      </c>
      <c r="B325" s="3">
        <v>2.3167200100000001</v>
      </c>
      <c r="C325" s="3">
        <v>2.2734064300000001</v>
      </c>
      <c r="D325">
        <f t="shared" si="10"/>
        <v>0.36487354977632191</v>
      </c>
      <c r="E325">
        <f t="shared" si="11"/>
        <v>0.35667708399925857</v>
      </c>
      <c r="O325" s="2"/>
      <c r="P325" s="3"/>
      <c r="Q325" s="3"/>
    </row>
    <row r="326" spans="1:17" x14ac:dyDescent="0.3">
      <c r="A326" s="2">
        <v>8.7400000000000005E-2</v>
      </c>
      <c r="B326" s="3">
        <v>2.2500700999999999</v>
      </c>
      <c r="C326" s="3">
        <v>2.2605663599999999</v>
      </c>
      <c r="D326">
        <f t="shared" si="10"/>
        <v>0.35219604858644721</v>
      </c>
      <c r="E326">
        <f t="shared" si="11"/>
        <v>0.35421726047838903</v>
      </c>
      <c r="O326" s="2"/>
      <c r="P326" s="3"/>
      <c r="Q326" s="3"/>
    </row>
    <row r="327" spans="1:17" x14ac:dyDescent="0.3">
      <c r="A327" s="2">
        <v>8.7609999999999993E-2</v>
      </c>
      <c r="B327" s="3">
        <v>2.13263011</v>
      </c>
      <c r="C327" s="3">
        <v>2.2477323400000002</v>
      </c>
      <c r="D327">
        <f t="shared" si="10"/>
        <v>0.3289155365951581</v>
      </c>
      <c r="E327">
        <f t="shared" si="11"/>
        <v>0.35174459418266579</v>
      </c>
      <c r="O327" s="2"/>
      <c r="P327" s="3"/>
      <c r="Q327" s="3"/>
    </row>
    <row r="328" spans="1:17" x14ac:dyDescent="0.3">
      <c r="A328" s="2">
        <v>8.7819999999999995E-2</v>
      </c>
      <c r="B328" s="3">
        <v>2.1119799600000002</v>
      </c>
      <c r="C328" s="3">
        <v>2.2348922600000001</v>
      </c>
      <c r="D328">
        <f t="shared" si="10"/>
        <v>0.32468979297981038</v>
      </c>
      <c r="E328">
        <f t="shared" si="11"/>
        <v>0.34925659144320675</v>
      </c>
      <c r="O328" s="2"/>
      <c r="P328" s="3"/>
      <c r="Q328" s="3"/>
    </row>
    <row r="329" spans="1:17" x14ac:dyDescent="0.3">
      <c r="A329" s="2">
        <v>8.8029999999999997E-2</v>
      </c>
      <c r="B329" s="3">
        <v>2.2827498899999998</v>
      </c>
      <c r="C329" s="3">
        <v>2.2220871099999999</v>
      </c>
      <c r="D329">
        <f t="shared" si="10"/>
        <v>0.35845833052518267</v>
      </c>
      <c r="E329">
        <f t="shared" si="11"/>
        <v>0.34676108010024842</v>
      </c>
      <c r="O329" s="2"/>
      <c r="P329" s="3"/>
      <c r="Q329" s="3"/>
    </row>
    <row r="330" spans="1:17" x14ac:dyDescent="0.3">
      <c r="A330" s="2">
        <v>8.8239999999999999E-2</v>
      </c>
      <c r="B330" s="3">
        <v>2.2546598900000001</v>
      </c>
      <c r="C330" s="3">
        <v>2.2095006100000001</v>
      </c>
      <c r="D330">
        <f t="shared" si="10"/>
        <v>0.35308103888077774</v>
      </c>
      <c r="E330">
        <f t="shared" si="11"/>
        <v>0.34429412579855989</v>
      </c>
      <c r="O330" s="2"/>
      <c r="P330" s="3"/>
      <c r="Q330" s="3"/>
    </row>
    <row r="331" spans="1:17" x14ac:dyDescent="0.3">
      <c r="A331" s="2">
        <v>8.8450000000000001E-2</v>
      </c>
      <c r="B331" s="3">
        <v>2.23497009</v>
      </c>
      <c r="C331" s="3">
        <v>2.1969143</v>
      </c>
      <c r="D331">
        <f t="shared" si="10"/>
        <v>0.34927171546130092</v>
      </c>
      <c r="E331">
        <f t="shared" si="11"/>
        <v>0.34181311574480105</v>
      </c>
      <c r="O331" s="2"/>
      <c r="P331" s="3"/>
      <c r="Q331" s="3"/>
    </row>
    <row r="332" spans="1:17" x14ac:dyDescent="0.3">
      <c r="A332" s="2">
        <v>8.8660000000000003E-2</v>
      </c>
      <c r="B332" s="3">
        <v>2.2855401</v>
      </c>
      <c r="C332" s="3">
        <v>2.1843279999999998</v>
      </c>
      <c r="D332">
        <f t="shared" si="10"/>
        <v>0.35898884542668308</v>
      </c>
      <c r="E332">
        <f t="shared" si="11"/>
        <v>0.33931785284883792</v>
      </c>
      <c r="O332" s="2"/>
      <c r="P332" s="3"/>
      <c r="Q332" s="3"/>
    </row>
    <row r="333" spans="1:17" x14ac:dyDescent="0.3">
      <c r="A333" s="2">
        <v>8.8870000000000005E-2</v>
      </c>
      <c r="B333" s="3">
        <v>2.00383997</v>
      </c>
      <c r="C333" s="3">
        <v>2.17174735</v>
      </c>
      <c r="D333">
        <f t="shared" si="10"/>
        <v>0.30186303509886886</v>
      </c>
      <c r="E333">
        <f t="shared" si="11"/>
        <v>0.33680930025244493</v>
      </c>
      <c r="O333" s="2"/>
      <c r="P333" s="3"/>
      <c r="Q333" s="3"/>
    </row>
    <row r="334" spans="1:17" x14ac:dyDescent="0.3">
      <c r="A334" s="2">
        <v>8.9080000000000006E-2</v>
      </c>
      <c r="B334" s="3">
        <v>2.0806300599999998</v>
      </c>
      <c r="C334" s="3">
        <v>2.1594452400000002</v>
      </c>
      <c r="D334">
        <f t="shared" si="10"/>
        <v>0.31819486868693964</v>
      </c>
      <c r="E334">
        <f t="shared" si="11"/>
        <v>0.33434219552528055</v>
      </c>
      <c r="O334" s="2"/>
      <c r="P334" s="3"/>
      <c r="Q334" s="3"/>
    </row>
    <row r="335" spans="1:17" x14ac:dyDescent="0.3">
      <c r="A335" s="2">
        <v>8.9289999999999994E-2</v>
      </c>
      <c r="B335" s="3">
        <v>2.3006100699999998</v>
      </c>
      <c r="C335" s="3">
        <v>2.1475872699999998</v>
      </c>
      <c r="D335">
        <f t="shared" si="10"/>
        <v>0.36184301640980016</v>
      </c>
      <c r="E335">
        <f t="shared" si="11"/>
        <v>0.33195082098260442</v>
      </c>
      <c r="O335" s="2"/>
      <c r="P335" s="3"/>
      <c r="Q335" s="3"/>
    </row>
    <row r="336" spans="1:17" x14ac:dyDescent="0.3">
      <c r="A336" s="2">
        <v>8.9499999999999996E-2</v>
      </c>
      <c r="B336" s="3">
        <v>2.0648999200000002</v>
      </c>
      <c r="C336" s="3">
        <v>2.1357294900000001</v>
      </c>
      <c r="D336">
        <f t="shared" si="10"/>
        <v>0.31489900744761284</v>
      </c>
      <c r="E336">
        <f t="shared" si="11"/>
        <v>0.32954624440520042</v>
      </c>
      <c r="O336" s="2"/>
      <c r="P336" s="3"/>
      <c r="Q336" s="3"/>
    </row>
    <row r="337" spans="1:17" x14ac:dyDescent="0.3">
      <c r="A337" s="2">
        <v>8.9709999999999998E-2</v>
      </c>
      <c r="B337" s="3">
        <v>1.9809800399999999</v>
      </c>
      <c r="C337" s="3">
        <v>2.12387171</v>
      </c>
      <c r="D337">
        <f t="shared" si="10"/>
        <v>0.29688009968719425</v>
      </c>
      <c r="E337">
        <f t="shared" si="11"/>
        <v>0.32712828014871176</v>
      </c>
      <c r="O337" s="2"/>
      <c r="P337" s="3"/>
      <c r="Q337" s="3"/>
    </row>
    <row r="338" spans="1:17" x14ac:dyDescent="0.3">
      <c r="A338" s="2">
        <v>8.992E-2</v>
      </c>
      <c r="B338" s="3">
        <v>1.9457399799999999</v>
      </c>
      <c r="C338" s="3">
        <v>2.1120193999999999</v>
      </c>
      <c r="D338">
        <f t="shared" si="10"/>
        <v>0.28908480263517922</v>
      </c>
      <c r="E338">
        <f t="shared" si="11"/>
        <v>0.32469790310147789</v>
      </c>
      <c r="O338" s="2"/>
      <c r="P338" s="3"/>
      <c r="Q338" s="3"/>
    </row>
    <row r="339" spans="1:17" x14ac:dyDescent="0.3">
      <c r="A339" s="2">
        <v>9.0139999999999998E-2</v>
      </c>
      <c r="B339" s="3">
        <v>1.87969005</v>
      </c>
      <c r="C339" s="3">
        <v>2.1003629199999998</v>
      </c>
      <c r="D339">
        <f t="shared" si="10"/>
        <v>0.2740862425231344</v>
      </c>
      <c r="E339">
        <f t="shared" si="11"/>
        <v>0.32229434260800366</v>
      </c>
      <c r="O339" s="2"/>
      <c r="P339" s="3"/>
      <c r="Q339" s="3"/>
    </row>
    <row r="340" spans="1:17" x14ac:dyDescent="0.3">
      <c r="A340" s="2">
        <v>9.035E-2</v>
      </c>
      <c r="B340" s="3">
        <v>2.0247700200000001</v>
      </c>
      <c r="C340" s="3">
        <v>2.0888186000000002</v>
      </c>
      <c r="D340">
        <f t="shared" si="10"/>
        <v>0.30637570176450091</v>
      </c>
      <c r="E340">
        <f t="shared" si="11"/>
        <v>0.31990072603118369</v>
      </c>
      <c r="O340" s="2"/>
      <c r="P340" s="3"/>
      <c r="Q340" s="3"/>
    </row>
    <row r="341" spans="1:17" x14ac:dyDescent="0.3">
      <c r="A341" s="2">
        <v>9.0560000000000002E-2</v>
      </c>
      <c r="B341" s="3">
        <v>1.9806499500000001</v>
      </c>
      <c r="C341" s="3">
        <v>2.07727467</v>
      </c>
      <c r="D341">
        <f t="shared" si="10"/>
        <v>0.29680772732217031</v>
      </c>
      <c r="E341">
        <f t="shared" si="11"/>
        <v>0.31749392541257782</v>
      </c>
      <c r="O341" s="2"/>
      <c r="P341" s="3"/>
      <c r="Q341" s="3"/>
    </row>
    <row r="342" spans="1:17" x14ac:dyDescent="0.3">
      <c r="A342" s="2">
        <v>9.0770000000000003E-2</v>
      </c>
      <c r="B342" s="3">
        <v>1.8944100100000001</v>
      </c>
      <c r="C342" s="3">
        <v>2.0657361999999999</v>
      </c>
      <c r="D342">
        <f t="shared" si="10"/>
        <v>0.27747397984660449</v>
      </c>
      <c r="E342">
        <f t="shared" si="11"/>
        <v>0.31507486016556574</v>
      </c>
      <c r="O342" s="2"/>
      <c r="P342" s="3"/>
      <c r="Q342" s="3"/>
    </row>
    <row r="343" spans="1:17" x14ac:dyDescent="0.3">
      <c r="A343" s="2">
        <v>9.0980000000000005E-2</v>
      </c>
      <c r="B343" s="3">
        <v>1.9907399400000001</v>
      </c>
      <c r="C343" s="3">
        <v>2.0541922600000002</v>
      </c>
      <c r="D343">
        <f t="shared" si="10"/>
        <v>0.2990145297412401</v>
      </c>
      <c r="E343">
        <f t="shared" si="11"/>
        <v>0.31264108850641026</v>
      </c>
      <c r="O343" s="2"/>
      <c r="P343" s="3"/>
      <c r="Q343" s="3"/>
    </row>
    <row r="344" spans="1:17" x14ac:dyDescent="0.3">
      <c r="A344" s="2">
        <v>9.1189999999999993E-2</v>
      </c>
      <c r="B344" s="3">
        <v>2.0973699099999998</v>
      </c>
      <c r="C344" s="3">
        <v>2.0429830500000001</v>
      </c>
      <c r="D344">
        <f t="shared" si="10"/>
        <v>0.32167503309013107</v>
      </c>
      <c r="E344">
        <f t="shared" si="11"/>
        <v>0.3102647634400808</v>
      </c>
      <c r="O344" s="2"/>
      <c r="P344" s="3"/>
      <c r="Q344" s="3"/>
    </row>
    <row r="345" spans="1:17" x14ac:dyDescent="0.3">
      <c r="A345" s="2">
        <v>9.1399999999999995E-2</v>
      </c>
      <c r="B345" s="3">
        <v>2.0654399400000001</v>
      </c>
      <c r="C345" s="3">
        <v>2.0318141999999999</v>
      </c>
      <c r="D345">
        <f t="shared" si="10"/>
        <v>0.31501257084210488</v>
      </c>
      <c r="E345">
        <f t="shared" si="11"/>
        <v>0.30788399120830084</v>
      </c>
      <c r="O345" s="2"/>
      <c r="P345" s="3"/>
      <c r="Q345" s="3"/>
    </row>
    <row r="346" spans="1:17" x14ac:dyDescent="0.3">
      <c r="A346" s="2">
        <v>9.1609999999999997E-2</v>
      </c>
      <c r="B346" s="3">
        <v>1.89300001</v>
      </c>
      <c r="C346" s="3">
        <v>2.02064478</v>
      </c>
      <c r="D346">
        <f t="shared" si="10"/>
        <v>0.27715061625800952</v>
      </c>
      <c r="E346">
        <f t="shared" si="11"/>
        <v>0.30548997326540261</v>
      </c>
      <c r="O346" s="2"/>
      <c r="P346" s="3"/>
      <c r="Q346" s="3"/>
    </row>
    <row r="347" spans="1:17" x14ac:dyDescent="0.3">
      <c r="A347" s="2">
        <v>9.1819999999999999E-2</v>
      </c>
      <c r="B347" s="3">
        <v>1.9995399700000001</v>
      </c>
      <c r="C347" s="3">
        <v>2.00948101</v>
      </c>
      <c r="D347">
        <f t="shared" si="10"/>
        <v>0.30093008992837683</v>
      </c>
      <c r="E347">
        <f t="shared" si="11"/>
        <v>0.30308390637718013</v>
      </c>
      <c r="O347" s="2"/>
      <c r="P347" s="3"/>
      <c r="Q347" s="3"/>
    </row>
    <row r="348" spans="1:17" x14ac:dyDescent="0.3">
      <c r="A348" s="2">
        <v>9.2030000000000001E-2</v>
      </c>
      <c r="B348" s="3">
        <v>2.07013011</v>
      </c>
      <c r="C348" s="3">
        <v>1.9983818</v>
      </c>
      <c r="D348">
        <f t="shared" si="10"/>
        <v>0.31599764221018767</v>
      </c>
      <c r="E348">
        <f t="shared" si="11"/>
        <v>0.30067846576806889</v>
      </c>
      <c r="O348" s="2"/>
      <c r="P348" s="3"/>
      <c r="Q348" s="3"/>
    </row>
    <row r="349" spans="1:17" x14ac:dyDescent="0.3">
      <c r="A349" s="2">
        <v>9.2240000000000003E-2</v>
      </c>
      <c r="B349" s="3">
        <v>2.1020801100000002</v>
      </c>
      <c r="C349" s="3">
        <v>1.9876972799999999</v>
      </c>
      <c r="D349">
        <f t="shared" si="10"/>
        <v>0.32264926291391244</v>
      </c>
      <c r="E349">
        <f t="shared" si="11"/>
        <v>0.29835024342333805</v>
      </c>
      <c r="O349" s="2"/>
      <c r="P349" s="3"/>
      <c r="Q349" s="3"/>
    </row>
    <row r="350" spans="1:17" x14ac:dyDescent="0.3">
      <c r="A350" s="2">
        <v>9.2450000000000004E-2</v>
      </c>
      <c r="B350" s="3">
        <v>1.94308996</v>
      </c>
      <c r="C350" s="3">
        <v>1.9770125599999999</v>
      </c>
      <c r="D350">
        <f t="shared" si="10"/>
        <v>0.28849290776765624</v>
      </c>
      <c r="E350">
        <f t="shared" si="11"/>
        <v>0.29600942840389266</v>
      </c>
      <c r="O350" s="2"/>
      <c r="P350" s="3"/>
      <c r="Q350" s="3"/>
    </row>
    <row r="351" spans="1:17" x14ac:dyDescent="0.3">
      <c r="A351" s="2">
        <v>9.2660000000000006E-2</v>
      </c>
      <c r="B351" s="3">
        <v>1.7982300499999999</v>
      </c>
      <c r="C351" s="3">
        <v>1.9663329199999999</v>
      </c>
      <c r="D351">
        <f t="shared" si="10"/>
        <v>0.25484525083131121</v>
      </c>
      <c r="E351">
        <f t="shared" si="11"/>
        <v>0.29365705015855215</v>
      </c>
      <c r="O351" s="2"/>
      <c r="P351" s="3"/>
      <c r="Q351" s="3"/>
    </row>
    <row r="352" spans="1:17" x14ac:dyDescent="0.3">
      <c r="A352" s="2">
        <v>9.2869999999999994E-2</v>
      </c>
      <c r="B352" s="3">
        <v>1.9954299900000001</v>
      </c>
      <c r="C352" s="3">
        <v>1.9556484000000001</v>
      </c>
      <c r="D352">
        <f t="shared" si="10"/>
        <v>0.30003649509170166</v>
      </c>
      <c r="E352">
        <f t="shared" si="11"/>
        <v>0.29129077700293199</v>
      </c>
      <c r="O352" s="2"/>
      <c r="P352" s="3"/>
      <c r="Q352" s="3"/>
    </row>
    <row r="353" spans="1:17" x14ac:dyDescent="0.3">
      <c r="A353" s="2">
        <v>9.3079999999999996E-2</v>
      </c>
      <c r="B353" s="3">
        <v>2.1949400899999998</v>
      </c>
      <c r="C353" s="3">
        <v>1.9449312999999999</v>
      </c>
      <c r="D353">
        <f t="shared" si="10"/>
        <v>0.34142267084807593</v>
      </c>
      <c r="E353">
        <f t="shared" si="11"/>
        <v>0.28890426552915921</v>
      </c>
      <c r="O353" s="2"/>
      <c r="P353" s="3"/>
      <c r="Q353" s="3"/>
    </row>
    <row r="354" spans="1:17" x14ac:dyDescent="0.3">
      <c r="A354" s="2">
        <v>9.3289999999999998E-2</v>
      </c>
      <c r="B354" s="3">
        <v>2.26243997</v>
      </c>
      <c r="C354" s="3">
        <v>1.93416564</v>
      </c>
      <c r="D354">
        <f t="shared" si="10"/>
        <v>0.35457706476404027</v>
      </c>
      <c r="E354">
        <f t="shared" si="11"/>
        <v>0.28649366388225078</v>
      </c>
      <c r="O354" s="2"/>
      <c r="P354" s="3"/>
      <c r="Q354" s="3"/>
    </row>
    <row r="355" spans="1:17" x14ac:dyDescent="0.3">
      <c r="A355" s="2">
        <v>9.35E-2</v>
      </c>
      <c r="B355" s="3">
        <v>2.06681991</v>
      </c>
      <c r="C355" s="3">
        <v>1.9234050499999999</v>
      </c>
      <c r="D355">
        <f t="shared" si="10"/>
        <v>0.31530263652055973</v>
      </c>
      <c r="E355">
        <f t="shared" si="11"/>
        <v>0.28407075197433113</v>
      </c>
      <c r="O355" s="2"/>
      <c r="P355" s="3"/>
      <c r="Q355" s="3"/>
    </row>
    <row r="356" spans="1:17" x14ac:dyDescent="0.3">
      <c r="A356" s="2">
        <v>9.3710000000000002E-2</v>
      </c>
      <c r="B356" s="3">
        <v>1.9583100099999999</v>
      </c>
      <c r="C356" s="3">
        <v>1.9126393799999999</v>
      </c>
      <c r="D356">
        <f t="shared" si="10"/>
        <v>0.29188144383843395</v>
      </c>
      <c r="E356">
        <f t="shared" si="11"/>
        <v>0.28163309337297937</v>
      </c>
      <c r="O356" s="2"/>
      <c r="P356" s="3"/>
      <c r="Q356" s="3"/>
    </row>
    <row r="357" spans="1:17" x14ac:dyDescent="0.3">
      <c r="A357" s="2">
        <v>9.393E-2</v>
      </c>
      <c r="B357" s="3">
        <v>1.95507002</v>
      </c>
      <c r="C357" s="3">
        <v>1.90187372</v>
      </c>
      <c r="D357">
        <f t="shared" si="10"/>
        <v>0.2911623160823042</v>
      </c>
      <c r="E357">
        <f t="shared" si="11"/>
        <v>0.27918167741325178</v>
      </c>
      <c r="O357" s="2"/>
      <c r="P357" s="3"/>
      <c r="Q357" s="3"/>
    </row>
    <row r="358" spans="1:17" x14ac:dyDescent="0.3">
      <c r="A358" s="2">
        <v>9.4140000000000001E-2</v>
      </c>
      <c r="B358" s="3">
        <v>2.02782011</v>
      </c>
      <c r="C358" s="3">
        <v>1.8916497299999999</v>
      </c>
      <c r="D358">
        <f t="shared" si="10"/>
        <v>0.30702942566152919</v>
      </c>
      <c r="E358">
        <f t="shared" si="11"/>
        <v>0.2768407227575842</v>
      </c>
      <c r="O358" s="2"/>
      <c r="P358" s="3"/>
      <c r="Q358" s="3"/>
    </row>
    <row r="359" spans="1:17" x14ac:dyDescent="0.3">
      <c r="A359" s="2">
        <v>9.4350000000000003E-2</v>
      </c>
      <c r="B359" s="3">
        <v>2.2334799799999998</v>
      </c>
      <c r="C359" s="3">
        <v>1.8817216299999999</v>
      </c>
      <c r="D359">
        <f t="shared" si="10"/>
        <v>0.34898206398739851</v>
      </c>
      <c r="E359">
        <f t="shared" si="11"/>
        <v>0.27455537706324951</v>
      </c>
      <c r="O359" s="2"/>
      <c r="P359" s="3"/>
      <c r="Q359" s="3"/>
    </row>
    <row r="360" spans="1:17" x14ac:dyDescent="0.3">
      <c r="A360" s="2">
        <v>9.4560000000000005E-2</v>
      </c>
      <c r="B360" s="3">
        <v>1.9376100300000001</v>
      </c>
      <c r="C360" s="3">
        <v>1.8717986</v>
      </c>
      <c r="D360">
        <f t="shared" si="10"/>
        <v>0.28726637392159221</v>
      </c>
      <c r="E360">
        <f t="shared" si="11"/>
        <v>0.27225911811251535</v>
      </c>
      <c r="O360" s="2"/>
      <c r="P360" s="3"/>
      <c r="Q360" s="3"/>
    </row>
    <row r="361" spans="1:17" x14ac:dyDescent="0.3">
      <c r="A361" s="2">
        <v>9.4769999999999993E-2</v>
      </c>
      <c r="B361" s="3">
        <v>1.8857300299999999</v>
      </c>
      <c r="C361" s="3">
        <v>1.8618708900000001</v>
      </c>
      <c r="D361">
        <f t="shared" si="10"/>
        <v>0.27547951720636871</v>
      </c>
      <c r="E361">
        <f t="shared" si="11"/>
        <v>0.26994956187376634</v>
      </c>
      <c r="O361" s="2"/>
      <c r="P361" s="3"/>
      <c r="Q361" s="3"/>
    </row>
    <row r="362" spans="1:17" x14ac:dyDescent="0.3">
      <c r="A362" s="2">
        <v>9.4979999999999995E-2</v>
      </c>
      <c r="B362" s="3">
        <v>2.0288798799999999</v>
      </c>
      <c r="C362" s="3">
        <v>1.8519431900000001</v>
      </c>
      <c r="D362">
        <f t="shared" si="10"/>
        <v>0.30725633535398422</v>
      </c>
      <c r="E362">
        <f t="shared" si="11"/>
        <v>0.26762766018180378</v>
      </c>
      <c r="O362" s="2"/>
      <c r="P362" s="3"/>
      <c r="Q362" s="3"/>
    </row>
    <row r="363" spans="1:17" x14ac:dyDescent="0.3">
      <c r="A363" s="2">
        <v>9.5189999999999997E-2</v>
      </c>
      <c r="B363" s="3">
        <v>1.67019999</v>
      </c>
      <c r="C363" s="3">
        <v>1.84227217</v>
      </c>
      <c r="D363">
        <f t="shared" si="10"/>
        <v>0.22276847674832553</v>
      </c>
      <c r="E363">
        <f t="shared" si="11"/>
        <v>0.26535379154886862</v>
      </c>
      <c r="O363" s="2"/>
      <c r="P363" s="3"/>
      <c r="Q363" s="3"/>
    </row>
    <row r="364" spans="1:17" x14ac:dyDescent="0.3">
      <c r="A364" s="2">
        <v>9.5399999999999999E-2</v>
      </c>
      <c r="B364" s="3">
        <v>1.72112</v>
      </c>
      <c r="C364" s="3">
        <v>1.83262554</v>
      </c>
      <c r="D364">
        <f t="shared" si="10"/>
        <v>0.23581115128107116</v>
      </c>
      <c r="E364">
        <f t="shared" si="11"/>
        <v>0.26307373472477991</v>
      </c>
      <c r="O364" s="2"/>
      <c r="P364" s="3"/>
      <c r="Q364" s="3"/>
    </row>
    <row r="365" spans="1:17" x14ac:dyDescent="0.3">
      <c r="A365" s="2">
        <v>9.5610000000000001E-2</v>
      </c>
      <c r="B365" s="3">
        <v>1.6256999999999999</v>
      </c>
      <c r="C365" s="3">
        <v>1.8229791</v>
      </c>
      <c r="D365">
        <f t="shared" si="10"/>
        <v>0.21104040573205332</v>
      </c>
      <c r="E365">
        <f t="shared" si="11"/>
        <v>0.26078168960577008</v>
      </c>
      <c r="O365" s="2"/>
      <c r="P365" s="3"/>
      <c r="Q365" s="3"/>
    </row>
    <row r="366" spans="1:17" x14ac:dyDescent="0.3">
      <c r="A366" s="2">
        <v>9.5820000000000002E-2</v>
      </c>
      <c r="B366" s="3">
        <v>1.7785400200000001</v>
      </c>
      <c r="C366" s="3">
        <v>1.81333207</v>
      </c>
      <c r="D366">
        <f t="shared" si="10"/>
        <v>0.25006364195341013</v>
      </c>
      <c r="E366">
        <f t="shared" si="11"/>
        <v>0.25847734240927855</v>
      </c>
      <c r="O366" s="2"/>
      <c r="P366" s="3"/>
      <c r="Q366" s="3"/>
    </row>
    <row r="367" spans="1:17" x14ac:dyDescent="0.3">
      <c r="A367" s="2">
        <v>9.6030000000000004E-2</v>
      </c>
      <c r="B367" s="3">
        <v>1.74533999</v>
      </c>
      <c r="C367" s="3">
        <v>1.80370729</v>
      </c>
      <c r="D367">
        <f t="shared" si="10"/>
        <v>0.24188003954642484</v>
      </c>
      <c r="E367">
        <f t="shared" si="11"/>
        <v>0.25616606056063418</v>
      </c>
      <c r="O367" s="2"/>
      <c r="P367" s="3"/>
      <c r="Q367" s="3"/>
    </row>
    <row r="368" spans="1:17" x14ac:dyDescent="0.3">
      <c r="A368" s="2">
        <v>9.6240000000000006E-2</v>
      </c>
      <c r="B368" s="3">
        <v>1.8023400300000001</v>
      </c>
      <c r="C368" s="3">
        <v>1.79421046</v>
      </c>
      <c r="D368">
        <f t="shared" si="10"/>
        <v>0.25583672849752548</v>
      </c>
      <c r="E368">
        <f t="shared" si="11"/>
        <v>0.25387338422410977</v>
      </c>
      <c r="O368" s="2"/>
      <c r="P368" s="3"/>
      <c r="Q368" s="3"/>
    </row>
    <row r="369" spans="1:17" x14ac:dyDescent="0.3">
      <c r="A369" s="2">
        <v>9.6449999999999994E-2</v>
      </c>
      <c r="B369" s="3">
        <v>1.7483999699999999</v>
      </c>
      <c r="C369" s="3">
        <v>1.7847093300000001</v>
      </c>
      <c r="D369">
        <f t="shared" si="10"/>
        <v>0.24264079036575351</v>
      </c>
      <c r="E369">
        <f t="shared" si="11"/>
        <v>0.25156749403008438</v>
      </c>
      <c r="O369" s="2"/>
      <c r="P369" s="3"/>
      <c r="Q369" s="3"/>
    </row>
    <row r="370" spans="1:17" x14ac:dyDescent="0.3">
      <c r="A370" s="2">
        <v>9.6659999999999996E-2</v>
      </c>
      <c r="B370" s="3">
        <v>2.0824699400000002</v>
      </c>
      <c r="C370" s="3">
        <v>1.7752084100000001</v>
      </c>
      <c r="D370">
        <f t="shared" si="10"/>
        <v>0.31857874117781787</v>
      </c>
      <c r="E370">
        <f t="shared" si="11"/>
        <v>0.2492493466867399</v>
      </c>
      <c r="O370" s="2"/>
      <c r="P370" s="3"/>
      <c r="Q370" s="3"/>
    </row>
    <row r="371" spans="1:17" x14ac:dyDescent="0.3">
      <c r="A371" s="2">
        <v>9.6869999999999998E-2</v>
      </c>
      <c r="B371" s="3">
        <v>1.92815995</v>
      </c>
      <c r="C371" s="3">
        <v>1.76570728</v>
      </c>
      <c r="D371">
        <f t="shared" si="10"/>
        <v>0.28514305784536936</v>
      </c>
      <c r="E371">
        <f t="shared" si="11"/>
        <v>0.24691870761203183</v>
      </c>
      <c r="O371" s="2"/>
      <c r="P371" s="3"/>
      <c r="Q371" s="3"/>
    </row>
    <row r="372" spans="1:17" x14ac:dyDescent="0.3">
      <c r="A372" s="2">
        <v>9.708E-2</v>
      </c>
      <c r="B372" s="3">
        <v>1.62738001</v>
      </c>
      <c r="C372" s="3">
        <v>1.75644705</v>
      </c>
      <c r="D372">
        <f t="shared" si="10"/>
        <v>0.21148897701536898</v>
      </c>
      <c r="E372">
        <f t="shared" si="11"/>
        <v>0.24463506204752553</v>
      </c>
      <c r="O372" s="2"/>
      <c r="P372" s="3"/>
      <c r="Q372" s="3"/>
    </row>
    <row r="373" spans="1:17" x14ac:dyDescent="0.3">
      <c r="A373" s="2">
        <v>9.7290000000000001E-2</v>
      </c>
      <c r="B373" s="3">
        <v>1.6950999499999999</v>
      </c>
      <c r="C373" s="3">
        <v>1.74753812</v>
      </c>
      <c r="D373">
        <f t="shared" si="10"/>
        <v>0.22919531106635324</v>
      </c>
      <c r="E373">
        <f t="shared" si="11"/>
        <v>0.24242665802291724</v>
      </c>
      <c r="O373" s="2"/>
      <c r="P373" s="3"/>
      <c r="Q373" s="3"/>
    </row>
    <row r="374" spans="1:17" x14ac:dyDescent="0.3">
      <c r="A374" s="2">
        <v>9.7509999999999999E-2</v>
      </c>
      <c r="B374" s="3">
        <v>1.8100899500000001</v>
      </c>
      <c r="C374" s="3">
        <v>1.7386295700000001</v>
      </c>
      <c r="D374">
        <f t="shared" si="10"/>
        <v>0.25770015708907124</v>
      </c>
      <c r="E374">
        <f t="shared" si="11"/>
        <v>0.24020706167971564</v>
      </c>
      <c r="O374" s="2"/>
      <c r="P374" s="3"/>
      <c r="Q374" s="3"/>
    </row>
    <row r="375" spans="1:17" x14ac:dyDescent="0.3">
      <c r="A375" s="2">
        <v>9.7720000000000001E-2</v>
      </c>
      <c r="B375" s="3">
        <v>2.0181500899999998</v>
      </c>
      <c r="C375" s="3">
        <v>1.7297210199999999</v>
      </c>
      <c r="D375">
        <f t="shared" si="10"/>
        <v>0.30495346162085518</v>
      </c>
      <c r="E375">
        <f t="shared" si="11"/>
        <v>0.23797606310295311</v>
      </c>
      <c r="O375" s="2"/>
      <c r="P375" s="3"/>
      <c r="Q375" s="3"/>
    </row>
    <row r="376" spans="1:17" x14ac:dyDescent="0.3">
      <c r="A376" s="2">
        <v>9.7930000000000003E-2</v>
      </c>
      <c r="B376" s="3">
        <v>1.97125006</v>
      </c>
      <c r="C376" s="3">
        <v>1.72081657</v>
      </c>
      <c r="D376">
        <f t="shared" si="10"/>
        <v>0.29474171955581457</v>
      </c>
      <c r="E376">
        <f t="shared" si="11"/>
        <v>0.23573457928602987</v>
      </c>
      <c r="O376" s="2"/>
      <c r="P376" s="3"/>
      <c r="Q376" s="3"/>
    </row>
    <row r="377" spans="1:17" x14ac:dyDescent="0.3">
      <c r="A377" s="2">
        <v>9.8140000000000005E-2</v>
      </c>
      <c r="B377" s="3">
        <v>1.8802299499999999</v>
      </c>
      <c r="C377" s="3">
        <v>1.71182455</v>
      </c>
      <c r="D377">
        <f t="shared" si="10"/>
        <v>0.2742109662366129</v>
      </c>
      <c r="E377">
        <f t="shared" si="11"/>
        <v>0.23345925048626079</v>
      </c>
      <c r="O377" s="2"/>
      <c r="P377" s="3"/>
      <c r="Q377" s="3"/>
    </row>
    <row r="378" spans="1:17" x14ac:dyDescent="0.3">
      <c r="A378" s="2">
        <v>9.8350000000000007E-2</v>
      </c>
      <c r="B378" s="3">
        <v>1.7524000399999999</v>
      </c>
      <c r="C378" s="3">
        <v>1.70278785</v>
      </c>
      <c r="D378">
        <f t="shared" si="10"/>
        <v>0.24363325441927353</v>
      </c>
      <c r="E378">
        <f t="shared" si="11"/>
        <v>0.2311605426697802</v>
      </c>
      <c r="O378" s="2"/>
      <c r="P378" s="3"/>
      <c r="Q378" s="3"/>
    </row>
    <row r="379" spans="1:17" x14ac:dyDescent="0.3">
      <c r="A379" s="2">
        <v>9.8559999999999995E-2</v>
      </c>
      <c r="B379" s="3">
        <v>1.73904002</v>
      </c>
      <c r="C379" s="3">
        <v>1.6937552499999999</v>
      </c>
      <c r="D379">
        <f t="shared" si="10"/>
        <v>0.2403095764047703</v>
      </c>
      <c r="E379">
        <f t="shared" si="11"/>
        <v>0.22885065436903229</v>
      </c>
      <c r="O379" s="2"/>
      <c r="P379" s="3"/>
      <c r="Q379" s="3"/>
    </row>
    <row r="380" spans="1:17" x14ac:dyDescent="0.3">
      <c r="A380" s="2">
        <v>9.8769999999999997E-2</v>
      </c>
      <c r="B380" s="3">
        <v>1.79834998</v>
      </c>
      <c r="C380" s="3">
        <v>1.6847181600000001</v>
      </c>
      <c r="D380">
        <f t="shared" si="10"/>
        <v>0.25487421442272284</v>
      </c>
      <c r="E380">
        <f t="shared" si="11"/>
        <v>0.22652725725803161</v>
      </c>
      <c r="O380" s="2"/>
      <c r="P380" s="3"/>
      <c r="Q380" s="3"/>
    </row>
    <row r="381" spans="1:17" x14ac:dyDescent="0.3">
      <c r="A381" s="2">
        <v>9.8979999999999999E-2</v>
      </c>
      <c r="B381" s="3">
        <v>1.66164994</v>
      </c>
      <c r="C381" s="3">
        <v>1.6756814600000001</v>
      </c>
      <c r="D381">
        <f t="shared" si="10"/>
        <v>0.22053953621150488</v>
      </c>
      <c r="E381">
        <f t="shared" si="11"/>
        <v>0.22419146458520395</v>
      </c>
      <c r="O381" s="2"/>
      <c r="P381" s="3"/>
      <c r="Q381" s="3"/>
    </row>
    <row r="382" spans="1:17" x14ac:dyDescent="0.3">
      <c r="A382" s="2">
        <v>9.919E-2</v>
      </c>
      <c r="B382" s="3">
        <v>1.65753996</v>
      </c>
      <c r="C382" s="3">
        <v>1.66715776</v>
      </c>
      <c r="D382">
        <f t="shared" si="10"/>
        <v>0.21946400718136883</v>
      </c>
      <c r="E382">
        <f t="shared" si="11"/>
        <v>0.22197669824172658</v>
      </c>
      <c r="O382" s="2"/>
      <c r="P382" s="3"/>
      <c r="Q382" s="3"/>
    </row>
    <row r="383" spans="1:17" x14ac:dyDescent="0.3">
      <c r="A383" s="2">
        <v>9.9400000000000002E-2</v>
      </c>
      <c r="B383" s="3">
        <v>1.65344</v>
      </c>
      <c r="C383" s="3">
        <v>1.65869413</v>
      </c>
      <c r="D383">
        <f t="shared" si="10"/>
        <v>0.21838843986556769</v>
      </c>
      <c r="E383">
        <f t="shared" si="11"/>
        <v>0.21976630772398037</v>
      </c>
      <c r="O383" s="2"/>
      <c r="P383" s="3"/>
      <c r="Q383" s="3"/>
    </row>
    <row r="384" spans="1:17" x14ac:dyDescent="0.3">
      <c r="A384" s="2">
        <v>9.9610000000000004E-2</v>
      </c>
      <c r="B384" s="3">
        <v>1.6437799900000001</v>
      </c>
      <c r="C384" s="3">
        <v>1.6502264099999999</v>
      </c>
      <c r="D384">
        <f t="shared" si="10"/>
        <v>0.21584368940657755</v>
      </c>
      <c r="E384">
        <f t="shared" si="11"/>
        <v>0.21754353322483233</v>
      </c>
      <c r="O384" s="2"/>
      <c r="P384" s="3"/>
      <c r="Q384" s="3"/>
    </row>
    <row r="385" spans="1:17" x14ac:dyDescent="0.3">
      <c r="A385" s="2">
        <v>9.9820000000000006E-2</v>
      </c>
      <c r="B385" s="3">
        <v>1.68815994</v>
      </c>
      <c r="C385" s="3">
        <v>1.6417586900000001</v>
      </c>
      <c r="D385">
        <f t="shared" si="10"/>
        <v>0.22741359025698496</v>
      </c>
      <c r="E385">
        <f t="shared" si="11"/>
        <v>0.21530932373171008</v>
      </c>
      <c r="O385" s="2"/>
      <c r="P385" s="3"/>
      <c r="Q385" s="3"/>
    </row>
    <row r="386" spans="1:17" x14ac:dyDescent="0.3">
      <c r="A386" s="2">
        <v>0.10002999999999999</v>
      </c>
      <c r="B386" s="3">
        <v>1.8147399399999999</v>
      </c>
      <c r="C386" s="3">
        <v>1.6333025699999999</v>
      </c>
      <c r="D386">
        <f t="shared" si="10"/>
        <v>0.25881439757314628</v>
      </c>
      <c r="E386">
        <f t="shared" si="11"/>
        <v>0.21306664542819884</v>
      </c>
      <c r="O386" s="2"/>
      <c r="P386" s="3"/>
      <c r="Q386" s="3"/>
    </row>
    <row r="387" spans="1:17" x14ac:dyDescent="0.3">
      <c r="A387" s="2">
        <v>0.10024</v>
      </c>
      <c r="B387" s="3">
        <v>1.7788499600000001</v>
      </c>
      <c r="C387" s="3">
        <v>1.62484304</v>
      </c>
      <c r="D387">
        <f t="shared" si="10"/>
        <v>0.2501393183525783</v>
      </c>
      <c r="E387">
        <f t="shared" si="11"/>
        <v>0.21081141445074775</v>
      </c>
      <c r="O387" s="2"/>
      <c r="P387" s="3"/>
      <c r="Q387" s="3"/>
    </row>
    <row r="388" spans="1:17" x14ac:dyDescent="0.3">
      <c r="A388" s="2">
        <v>0.10045</v>
      </c>
      <c r="B388" s="3">
        <v>1.68230999</v>
      </c>
      <c r="C388" s="3">
        <v>1.6164238900000001</v>
      </c>
      <c r="D388">
        <f t="shared" ref="D388:D451" si="12">LOG(B388)</f>
        <v>0.22590602388888514</v>
      </c>
      <c r="E388">
        <f t="shared" ref="E388:E451" si="13">LOG(C388)</f>
        <v>0.20855526049029696</v>
      </c>
      <c r="O388" s="2"/>
      <c r="P388" s="3"/>
      <c r="Q388" s="3"/>
    </row>
    <row r="389" spans="1:17" x14ac:dyDescent="0.3">
      <c r="A389" s="2">
        <v>0.10066</v>
      </c>
      <c r="B389" s="3">
        <v>1.6105400299999999</v>
      </c>
      <c r="C389" s="3">
        <v>1.60796436</v>
      </c>
      <c r="D389">
        <f t="shared" si="12"/>
        <v>0.20697152368663779</v>
      </c>
      <c r="E389">
        <f t="shared" si="13"/>
        <v>0.20627641852507611</v>
      </c>
      <c r="O389" s="2"/>
      <c r="P389" s="3"/>
      <c r="Q389" s="3"/>
    </row>
    <row r="390" spans="1:17" x14ac:dyDescent="0.3">
      <c r="A390" s="2">
        <v>0.10087</v>
      </c>
      <c r="B390" s="3">
        <v>1.50617003</v>
      </c>
      <c r="C390" s="3">
        <v>1.59954482</v>
      </c>
      <c r="D390">
        <f t="shared" si="12"/>
        <v>0.17787400169374257</v>
      </c>
      <c r="E390">
        <f t="shared" si="13"/>
        <v>0.20399641372676294</v>
      </c>
      <c r="O390" s="2"/>
      <c r="P390" s="3"/>
      <c r="Q390" s="3"/>
    </row>
    <row r="391" spans="1:17" x14ac:dyDescent="0.3">
      <c r="A391" s="2">
        <v>0.10108</v>
      </c>
      <c r="B391" s="3">
        <v>1.47044003</v>
      </c>
      <c r="C391" s="3">
        <v>1.5912702999999999</v>
      </c>
      <c r="D391">
        <f t="shared" si="12"/>
        <v>0.16744731706398511</v>
      </c>
      <c r="E391">
        <f t="shared" si="13"/>
        <v>0.20174395703673015</v>
      </c>
      <c r="O391" s="2"/>
      <c r="P391" s="3"/>
      <c r="Q391" s="3"/>
    </row>
    <row r="392" spans="1:17" x14ac:dyDescent="0.3">
      <c r="A392" s="2">
        <v>0.1013</v>
      </c>
      <c r="B392" s="3">
        <v>1.54492998</v>
      </c>
      <c r="C392" s="3">
        <v>1.5832701199999999</v>
      </c>
      <c r="D392">
        <f t="shared" si="12"/>
        <v>0.18890880092025519</v>
      </c>
      <c r="E392">
        <f t="shared" si="13"/>
        <v>0.19955501569474873</v>
      </c>
      <c r="O392" s="2"/>
      <c r="P392" s="3"/>
      <c r="Q392" s="3"/>
    </row>
    <row r="393" spans="1:17" x14ac:dyDescent="0.3">
      <c r="A393" s="2">
        <v>0.10151</v>
      </c>
      <c r="B393" s="3">
        <v>1.66119003</v>
      </c>
      <c r="C393" s="3">
        <v>1.57530769</v>
      </c>
      <c r="D393">
        <f t="shared" si="12"/>
        <v>0.22041931593111166</v>
      </c>
      <c r="E393">
        <f t="shared" si="13"/>
        <v>0.19736539305776638</v>
      </c>
      <c r="O393" s="2"/>
      <c r="P393" s="3"/>
      <c r="Q393" s="3"/>
    </row>
    <row r="394" spans="1:17" x14ac:dyDescent="0.3">
      <c r="A394" s="2">
        <v>0.10172</v>
      </c>
      <c r="B394" s="3">
        <v>1.6291400199999999</v>
      </c>
      <c r="C394" s="3">
        <v>1.56730752</v>
      </c>
      <c r="D394">
        <f t="shared" si="12"/>
        <v>0.21195841230118018</v>
      </c>
      <c r="E394">
        <f t="shared" si="13"/>
        <v>0.19515421735942565</v>
      </c>
      <c r="O394" s="2"/>
      <c r="P394" s="3"/>
      <c r="Q394" s="3"/>
    </row>
    <row r="395" spans="1:17" x14ac:dyDescent="0.3">
      <c r="A395" s="2">
        <v>0.10193000000000001</v>
      </c>
      <c r="B395" s="3">
        <v>1.39379001</v>
      </c>
      <c r="C395" s="3">
        <v>1.5593453799999999</v>
      </c>
      <c r="D395">
        <f t="shared" si="12"/>
        <v>0.14419734738618742</v>
      </c>
      <c r="E395">
        <f t="shared" si="13"/>
        <v>0.19294231789283661</v>
      </c>
      <c r="O395" s="2"/>
      <c r="P395" s="3"/>
      <c r="Q395" s="3"/>
    </row>
    <row r="396" spans="1:17" x14ac:dyDescent="0.3">
      <c r="A396" s="2">
        <v>0.10213999999999999</v>
      </c>
      <c r="B396" s="3">
        <v>1.5313199799999999</v>
      </c>
      <c r="C396" s="3">
        <v>1.55160414</v>
      </c>
      <c r="D396">
        <f t="shared" si="12"/>
        <v>0.18506594904469947</v>
      </c>
      <c r="E396">
        <f t="shared" si="13"/>
        <v>0.19078092971685387</v>
      </c>
      <c r="O396" s="2"/>
      <c r="P396" s="3"/>
      <c r="Q396" s="3"/>
    </row>
    <row r="397" spans="1:17" x14ac:dyDescent="0.3">
      <c r="A397" s="2">
        <v>0.10235</v>
      </c>
      <c r="B397" s="3">
        <v>1.64196002</v>
      </c>
      <c r="C397" s="3">
        <v>1.54403581</v>
      </c>
      <c r="D397">
        <f t="shared" si="12"/>
        <v>0.21536257829817756</v>
      </c>
      <c r="E397">
        <f t="shared" si="13"/>
        <v>0.18865736847708131</v>
      </c>
      <c r="O397" s="2"/>
      <c r="P397" s="3"/>
      <c r="Q397" s="3"/>
    </row>
    <row r="398" spans="1:17" x14ac:dyDescent="0.3">
      <c r="A398" s="2">
        <v>0.10256</v>
      </c>
      <c r="B398" s="3">
        <v>1.61840999</v>
      </c>
      <c r="C398" s="3">
        <v>1.5364316</v>
      </c>
      <c r="D398">
        <f t="shared" si="12"/>
        <v>0.20908855055148015</v>
      </c>
      <c r="E398">
        <f t="shared" si="13"/>
        <v>0.18651323077932608</v>
      </c>
      <c r="O398" s="2"/>
      <c r="P398" s="3"/>
      <c r="Q398" s="3"/>
    </row>
    <row r="399" spans="1:17" x14ac:dyDescent="0.3">
      <c r="A399" s="2">
        <v>0.10277</v>
      </c>
      <c r="B399" s="3">
        <v>1.6203299799999999</v>
      </c>
      <c r="C399" s="3">
        <v>1.5288272899999999</v>
      </c>
      <c r="D399">
        <f t="shared" si="12"/>
        <v>0.20960346756717987</v>
      </c>
      <c r="E399">
        <f t="shared" si="13"/>
        <v>0.18435842639561595</v>
      </c>
      <c r="O399" s="2"/>
      <c r="P399" s="3"/>
      <c r="Q399" s="3"/>
    </row>
    <row r="400" spans="1:17" x14ac:dyDescent="0.3">
      <c r="A400" s="2">
        <v>0.10298</v>
      </c>
      <c r="B400" s="3">
        <v>1.5771399699999999</v>
      </c>
      <c r="C400" s="3">
        <v>1.5212589599999999</v>
      </c>
      <c r="D400">
        <f t="shared" si="12"/>
        <v>0.19787023835179346</v>
      </c>
      <c r="E400">
        <f t="shared" si="13"/>
        <v>0.18220314917869546</v>
      </c>
      <c r="O400" s="2"/>
      <c r="P400" s="3"/>
      <c r="Q400" s="3"/>
    </row>
    <row r="401" spans="1:17" x14ac:dyDescent="0.3">
      <c r="A401" s="2">
        <v>0.10319</v>
      </c>
      <c r="B401" s="3">
        <v>1.4759399900000001</v>
      </c>
      <c r="C401" s="3">
        <v>1.5137953799999999</v>
      </c>
      <c r="D401">
        <f t="shared" si="12"/>
        <v>0.16906869993846091</v>
      </c>
      <c r="E401">
        <f t="shared" si="13"/>
        <v>0.18006717546617518</v>
      </c>
      <c r="O401" s="2"/>
      <c r="P401" s="3"/>
      <c r="Q401" s="3"/>
    </row>
    <row r="402" spans="1:17" x14ac:dyDescent="0.3">
      <c r="A402" s="2">
        <v>0.10340000000000001</v>
      </c>
      <c r="B402" s="3">
        <v>1.23164999</v>
      </c>
      <c r="C402" s="3">
        <v>1.5063820299999999</v>
      </c>
      <c r="D402">
        <f t="shared" si="12"/>
        <v>9.048730765934801E-2</v>
      </c>
      <c r="E402">
        <f t="shared" si="13"/>
        <v>0.17793512623431923</v>
      </c>
      <c r="O402" s="2"/>
      <c r="P402" s="3"/>
      <c r="Q402" s="3"/>
    </row>
    <row r="403" spans="1:17" x14ac:dyDescent="0.3">
      <c r="A403" s="2">
        <v>0.10360999999999999</v>
      </c>
      <c r="B403" s="3">
        <v>1.4369000199999999</v>
      </c>
      <c r="C403" s="3">
        <v>1.49893308</v>
      </c>
      <c r="D403">
        <f t="shared" si="12"/>
        <v>0.15742655082533108</v>
      </c>
      <c r="E403">
        <f t="shared" si="13"/>
        <v>0.17578224416550489</v>
      </c>
      <c r="O403" s="2"/>
      <c r="P403" s="3"/>
      <c r="Q403" s="3"/>
    </row>
    <row r="404" spans="1:17" x14ac:dyDescent="0.3">
      <c r="A404" s="2">
        <v>0.10382</v>
      </c>
      <c r="B404" s="3">
        <v>1.52569997</v>
      </c>
      <c r="C404" s="3">
        <v>1.4915195299999999</v>
      </c>
      <c r="D404">
        <f t="shared" si="12"/>
        <v>0.18346913769193163</v>
      </c>
      <c r="E404">
        <f t="shared" si="13"/>
        <v>0.17362894439985893</v>
      </c>
      <c r="O404" s="2"/>
      <c r="P404" s="3"/>
      <c r="Q404" s="3"/>
    </row>
    <row r="405" spans="1:17" x14ac:dyDescent="0.3">
      <c r="A405" s="2">
        <v>0.10403</v>
      </c>
      <c r="B405" s="3">
        <v>1.27095997</v>
      </c>
      <c r="C405" s="3">
        <v>1.4841131999999999</v>
      </c>
      <c r="D405">
        <f t="shared" si="12"/>
        <v>0.10413187228344753</v>
      </c>
      <c r="E405">
        <f t="shared" si="13"/>
        <v>0.17146702780311268</v>
      </c>
      <c r="O405" s="2"/>
      <c r="P405" s="3"/>
      <c r="Q405" s="3"/>
    </row>
    <row r="406" spans="1:17" x14ac:dyDescent="0.3">
      <c r="A406" s="2">
        <v>0.10424</v>
      </c>
      <c r="B406" s="3">
        <v>1.4669400500000001</v>
      </c>
      <c r="C406" s="3">
        <v>1.47693645</v>
      </c>
      <c r="D406">
        <f t="shared" si="12"/>
        <v>0.16641236572726803</v>
      </c>
      <c r="E406">
        <f t="shared" si="13"/>
        <v>0.1693618087797262</v>
      </c>
      <c r="O406" s="2"/>
      <c r="P406" s="3"/>
      <c r="Q406" s="3"/>
    </row>
    <row r="407" spans="1:17" x14ac:dyDescent="0.3">
      <c r="A407" s="2">
        <v>0.10445</v>
      </c>
      <c r="B407" s="3">
        <v>2.00907993</v>
      </c>
      <c r="C407" s="3">
        <v>1.46979364</v>
      </c>
      <c r="D407">
        <f t="shared" si="12"/>
        <v>0.30299721522879103</v>
      </c>
      <c r="E407">
        <f t="shared" si="13"/>
        <v>0.1672563637955124</v>
      </c>
      <c r="O407" s="2"/>
      <c r="P407" s="3"/>
      <c r="Q407" s="3"/>
    </row>
    <row r="408" spans="1:17" x14ac:dyDescent="0.3">
      <c r="A408" s="2">
        <v>0.10467</v>
      </c>
      <c r="B408" s="3">
        <v>2.00853992</v>
      </c>
      <c r="C408" s="3">
        <v>1.4626168900000001</v>
      </c>
      <c r="D408">
        <f t="shared" si="12"/>
        <v>0.30288046781448058</v>
      </c>
      <c r="E408">
        <f t="shared" si="13"/>
        <v>0.16513058426082974</v>
      </c>
      <c r="O408" s="2"/>
      <c r="P408" s="3"/>
      <c r="Q408" s="3"/>
    </row>
    <row r="409" spans="1:17" x14ac:dyDescent="0.3">
      <c r="A409" s="2">
        <v>0.10487</v>
      </c>
      <c r="B409" s="3">
        <v>1.71122003</v>
      </c>
      <c r="C409" s="3">
        <v>1.4554743699999999</v>
      </c>
      <c r="D409">
        <f t="shared" si="12"/>
        <v>0.2333058550531639</v>
      </c>
      <c r="E409">
        <f t="shared" si="13"/>
        <v>0.1630045621859767</v>
      </c>
      <c r="O409" s="2"/>
      <c r="P409" s="3"/>
      <c r="Q409" s="3"/>
    </row>
    <row r="410" spans="1:17" x14ac:dyDescent="0.3">
      <c r="A410" s="2">
        <v>0.10509</v>
      </c>
      <c r="B410" s="3">
        <v>1.5371799500000001</v>
      </c>
      <c r="C410" s="3">
        <v>1.4483552500000001</v>
      </c>
      <c r="D410">
        <f t="shared" si="12"/>
        <v>0.18672471116757128</v>
      </c>
      <c r="E410">
        <f t="shared" si="13"/>
        <v>0.16087509790533044</v>
      </c>
      <c r="O410" s="2"/>
      <c r="P410" s="3"/>
      <c r="Q410" s="3"/>
    </row>
    <row r="411" spans="1:17" x14ac:dyDescent="0.3">
      <c r="A411" s="2">
        <v>0.1053</v>
      </c>
      <c r="B411" s="3">
        <v>1.4923599999999999</v>
      </c>
      <c r="C411" s="3">
        <v>1.4413530800000001</v>
      </c>
      <c r="D411">
        <f t="shared" si="12"/>
        <v>0.17387360004978614</v>
      </c>
      <c r="E411">
        <f t="shared" si="13"/>
        <v>0.15877038047578051</v>
      </c>
      <c r="O411" s="2"/>
      <c r="P411" s="3"/>
      <c r="Q411" s="3"/>
    </row>
    <row r="412" spans="1:17" x14ac:dyDescent="0.3">
      <c r="A412" s="2">
        <v>0.10551000000000001</v>
      </c>
      <c r="B412" s="3">
        <v>1.4756</v>
      </c>
      <c r="C412" s="3">
        <v>1.4343176399999999</v>
      </c>
      <c r="D412">
        <f t="shared" si="12"/>
        <v>0.16896864655476584</v>
      </c>
      <c r="E412">
        <f t="shared" si="13"/>
        <v>0.15664533963245755</v>
      </c>
      <c r="O412" s="2"/>
      <c r="P412" s="3"/>
      <c r="Q412" s="3"/>
    </row>
    <row r="413" spans="1:17" x14ac:dyDescent="0.3">
      <c r="A413" s="2">
        <v>0.10571999999999999</v>
      </c>
      <c r="B413" s="3">
        <v>1.6539900300000001</v>
      </c>
      <c r="C413" s="3">
        <v>1.42728221</v>
      </c>
      <c r="D413">
        <f t="shared" si="12"/>
        <v>0.21853288736342355</v>
      </c>
      <c r="E413">
        <f t="shared" si="13"/>
        <v>0.15450985267183151</v>
      </c>
      <c r="O413" s="2"/>
      <c r="P413" s="3"/>
      <c r="Q413" s="3"/>
    </row>
    <row r="414" spans="1:17" x14ac:dyDescent="0.3">
      <c r="A414" s="2">
        <v>0.10593</v>
      </c>
      <c r="B414" s="3">
        <v>1.5842599900000001</v>
      </c>
      <c r="C414" s="3">
        <v>1.42028032</v>
      </c>
      <c r="D414">
        <f t="shared" si="12"/>
        <v>0.19982645437275146</v>
      </c>
      <c r="E414">
        <f t="shared" si="13"/>
        <v>0.152374069322743</v>
      </c>
      <c r="O414" s="2"/>
      <c r="P414" s="3"/>
      <c r="Q414" s="3"/>
    </row>
    <row r="415" spans="1:17" x14ac:dyDescent="0.3">
      <c r="A415" s="2">
        <v>0.10614</v>
      </c>
      <c r="B415" s="3">
        <v>1.71790004</v>
      </c>
      <c r="C415" s="3">
        <v>1.41352977</v>
      </c>
      <c r="D415">
        <f t="shared" si="12"/>
        <v>0.23499788979824865</v>
      </c>
      <c r="E415">
        <f t="shared" si="13"/>
        <v>0.15030495949025621</v>
      </c>
      <c r="O415" s="2"/>
      <c r="P415" s="3"/>
      <c r="Q415" s="3"/>
    </row>
    <row r="416" spans="1:17" x14ac:dyDescent="0.3">
      <c r="A416" s="2">
        <v>0.10635</v>
      </c>
      <c r="B416" s="3">
        <v>1.47732997</v>
      </c>
      <c r="C416" s="3">
        <v>1.4069579800000001</v>
      </c>
      <c r="D416">
        <f t="shared" si="12"/>
        <v>0.16947750827410654</v>
      </c>
      <c r="E416">
        <f t="shared" si="13"/>
        <v>0.14828112705333943</v>
      </c>
      <c r="O416" s="2"/>
      <c r="P416" s="3"/>
      <c r="Q416" s="3"/>
    </row>
    <row r="417" spans="1:17" x14ac:dyDescent="0.3">
      <c r="A417" s="2">
        <v>0.10656</v>
      </c>
      <c r="B417" s="3">
        <v>1.42117</v>
      </c>
      <c r="C417" s="3">
        <v>1.4003549799999999</v>
      </c>
      <c r="D417">
        <f t="shared" si="12"/>
        <v>0.15264603123217116</v>
      </c>
      <c r="E417">
        <f t="shared" si="13"/>
        <v>0.14623814018792539</v>
      </c>
      <c r="O417" s="2"/>
      <c r="P417" s="3"/>
      <c r="Q417" s="3"/>
    </row>
    <row r="418" spans="1:17" x14ac:dyDescent="0.3">
      <c r="A418" s="2">
        <v>0.10677</v>
      </c>
      <c r="B418" s="3">
        <v>1.4194300200000001</v>
      </c>
      <c r="C418" s="3">
        <v>1.3937831899999999</v>
      </c>
      <c r="D418">
        <f t="shared" si="12"/>
        <v>0.15211398602917806</v>
      </c>
      <c r="E418">
        <f t="shared" si="13"/>
        <v>0.1441952223202938</v>
      </c>
      <c r="O418" s="2"/>
      <c r="P418" s="3"/>
      <c r="Q418" s="3"/>
    </row>
    <row r="419" spans="1:17" x14ac:dyDescent="0.3">
      <c r="A419" s="2">
        <v>0.10698000000000001</v>
      </c>
      <c r="B419" s="3">
        <v>1.56738997</v>
      </c>
      <c r="C419" s="3">
        <v>1.3871802</v>
      </c>
      <c r="D419">
        <f t="shared" si="12"/>
        <v>0.1951770633151553</v>
      </c>
      <c r="E419">
        <f t="shared" si="13"/>
        <v>0.14213288124797216</v>
      </c>
      <c r="O419" s="2"/>
      <c r="P419" s="3"/>
      <c r="Q419" s="3"/>
    </row>
    <row r="420" spans="1:17" x14ac:dyDescent="0.3">
      <c r="A420" s="2">
        <v>0.10718999999999999</v>
      </c>
      <c r="B420" s="3">
        <v>1.3934700499999999</v>
      </c>
      <c r="C420" s="3">
        <v>1.3806743400000001</v>
      </c>
      <c r="D420">
        <f t="shared" si="12"/>
        <v>0.14409763881214055</v>
      </c>
      <c r="E420">
        <f t="shared" si="13"/>
        <v>0.14009125351019824</v>
      </c>
      <c r="O420" s="2"/>
      <c r="P420" s="3"/>
      <c r="Q420" s="3"/>
    </row>
    <row r="421" spans="1:17" x14ac:dyDescent="0.3">
      <c r="A421" s="2">
        <v>0.1074</v>
      </c>
      <c r="B421" s="3">
        <v>1.3363000199999999</v>
      </c>
      <c r="C421" s="3">
        <v>1.3742091400000001</v>
      </c>
      <c r="D421">
        <f t="shared" si="12"/>
        <v>0.12590397490787836</v>
      </c>
      <c r="E421">
        <f t="shared" si="13"/>
        <v>0.13805283274976224</v>
      </c>
      <c r="O421" s="2"/>
      <c r="P421" s="3"/>
      <c r="Q421" s="3"/>
    </row>
    <row r="422" spans="1:17" x14ac:dyDescent="0.3">
      <c r="A422" s="2">
        <v>0.10761</v>
      </c>
      <c r="B422" s="3">
        <v>1.37600005</v>
      </c>
      <c r="C422" s="3">
        <v>1.3677129400000001</v>
      </c>
      <c r="D422">
        <f t="shared" si="12"/>
        <v>0.13861844968054171</v>
      </c>
      <c r="E422">
        <f t="shared" si="13"/>
        <v>0.13599495582270782</v>
      </c>
      <c r="O422" s="2"/>
      <c r="P422" s="3"/>
      <c r="Q422" s="3"/>
    </row>
    <row r="423" spans="1:17" x14ac:dyDescent="0.3">
      <c r="A423" s="2">
        <v>0.10782</v>
      </c>
      <c r="B423" s="3">
        <v>1.2468600299999999</v>
      </c>
      <c r="C423" s="3">
        <v>1.3612475500000001</v>
      </c>
      <c r="D423">
        <f t="shared" si="12"/>
        <v>9.5817703189460937E-2</v>
      </c>
      <c r="E423">
        <f t="shared" si="13"/>
        <v>0.13393711111282081</v>
      </c>
      <c r="O423" s="2"/>
      <c r="P423" s="3"/>
      <c r="Q423" s="3"/>
    </row>
    <row r="424" spans="1:17" x14ac:dyDescent="0.3">
      <c r="A424" s="2">
        <v>0.10803</v>
      </c>
      <c r="B424" s="3">
        <v>1.08095002</v>
      </c>
      <c r="C424" s="3">
        <v>1.35478129</v>
      </c>
      <c r="D424">
        <f t="shared" si="12"/>
        <v>3.3805613897796932E-2</v>
      </c>
      <c r="E424">
        <f t="shared" si="13"/>
        <v>0.13186919025642413</v>
      </c>
      <c r="O424" s="2"/>
      <c r="P424" s="3"/>
      <c r="Q424" s="3"/>
    </row>
    <row r="425" spans="1:17" x14ac:dyDescent="0.3">
      <c r="A425" s="2">
        <v>0.10824</v>
      </c>
      <c r="B425" s="3">
        <v>1.36473</v>
      </c>
      <c r="C425" s="3">
        <v>1.3485009100000001</v>
      </c>
      <c r="D425">
        <f t="shared" si="12"/>
        <v>0.13504673847660062</v>
      </c>
      <c r="E425">
        <f t="shared" si="13"/>
        <v>0.12985124386109778</v>
      </c>
      <c r="O425" s="2"/>
      <c r="P425" s="3"/>
      <c r="Q425" s="3"/>
    </row>
    <row r="426" spans="1:17" x14ac:dyDescent="0.3">
      <c r="A426" s="2">
        <v>0.10846</v>
      </c>
      <c r="B426" s="3">
        <v>1.3590899700000001</v>
      </c>
      <c r="C426" s="3">
        <v>1.34219059</v>
      </c>
      <c r="D426">
        <f t="shared" si="12"/>
        <v>0.13324820741770518</v>
      </c>
      <c r="E426">
        <f t="shared" si="13"/>
        <v>0.12781418968411737</v>
      </c>
      <c r="O426" s="2"/>
      <c r="P426" s="3"/>
      <c r="Q426" s="3"/>
    </row>
    <row r="427" spans="1:17" x14ac:dyDescent="0.3">
      <c r="A427" s="2">
        <v>0.10867</v>
      </c>
      <c r="B427" s="3">
        <v>1.0925199999999999</v>
      </c>
      <c r="C427" s="3">
        <v>1.3358803699999999</v>
      </c>
      <c r="D427">
        <f t="shared" si="12"/>
        <v>3.8429396040751712E-2</v>
      </c>
      <c r="E427">
        <f t="shared" si="13"/>
        <v>0.12576756818809925</v>
      </c>
      <c r="O427" s="2"/>
      <c r="P427" s="3"/>
      <c r="Q427" s="3"/>
    </row>
    <row r="428" spans="1:17" x14ac:dyDescent="0.3">
      <c r="A428" s="2">
        <v>0.10888</v>
      </c>
      <c r="B428" s="3">
        <v>1.3509000499999999</v>
      </c>
      <c r="C428" s="3">
        <v>1.3296001</v>
      </c>
      <c r="D428">
        <f t="shared" si="12"/>
        <v>0.13062321775685956</v>
      </c>
      <c r="E428">
        <f t="shared" si="13"/>
        <v>0.1237210391035786</v>
      </c>
      <c r="O428" s="2"/>
      <c r="P428" s="3"/>
      <c r="Q428" s="3"/>
    </row>
    <row r="429" spans="1:17" x14ac:dyDescent="0.3">
      <c r="A429" s="2">
        <v>0.10909000000000001</v>
      </c>
      <c r="B429" s="3">
        <v>1.3492599700000001</v>
      </c>
      <c r="C429" s="3">
        <v>1.3233909100000001</v>
      </c>
      <c r="D429">
        <f t="shared" si="12"/>
        <v>0.13009563585341757</v>
      </c>
      <c r="E429">
        <f t="shared" si="13"/>
        <v>0.12168814727115659</v>
      </c>
      <c r="O429" s="2"/>
      <c r="P429" s="3"/>
      <c r="Q429" s="3"/>
    </row>
    <row r="430" spans="1:17" x14ac:dyDescent="0.3">
      <c r="A430" s="2">
        <v>0.10929999999999999</v>
      </c>
      <c r="B430" s="3">
        <v>1.3463300499999999</v>
      </c>
      <c r="C430" s="3">
        <v>1.3173543599999999</v>
      </c>
      <c r="D430">
        <f t="shared" si="12"/>
        <v>0.1291515393253288</v>
      </c>
      <c r="E430">
        <f t="shared" si="13"/>
        <v>0.11970261314868243</v>
      </c>
      <c r="O430" s="2"/>
      <c r="P430" s="3"/>
      <c r="Q430" s="3"/>
    </row>
    <row r="431" spans="1:17" x14ac:dyDescent="0.3">
      <c r="A431" s="2">
        <v>0.10951</v>
      </c>
      <c r="B431" s="3">
        <v>1.2678400299999999</v>
      </c>
      <c r="C431" s="3">
        <v>1.31128903</v>
      </c>
      <c r="D431">
        <f t="shared" si="12"/>
        <v>0.10306445979883683</v>
      </c>
      <c r="E431">
        <f t="shared" si="13"/>
        <v>0.11769842799769702</v>
      </c>
      <c r="O431" s="2"/>
      <c r="P431" s="3"/>
      <c r="Q431" s="3"/>
    </row>
    <row r="432" spans="1:17" x14ac:dyDescent="0.3">
      <c r="A432" s="2">
        <v>0.10972</v>
      </c>
      <c r="B432" s="3">
        <v>1.2958899699999999</v>
      </c>
      <c r="C432" s="3">
        <v>1.3052524700000001</v>
      </c>
      <c r="D432">
        <f t="shared" si="12"/>
        <v>0.11256812850182574</v>
      </c>
      <c r="E432">
        <f t="shared" si="13"/>
        <v>0.11569452372251983</v>
      </c>
      <c r="O432" s="2"/>
      <c r="P432" s="3"/>
      <c r="Q432" s="3"/>
    </row>
    <row r="433" spans="1:17" x14ac:dyDescent="0.3">
      <c r="A433" s="2">
        <v>0.10993</v>
      </c>
      <c r="B433" s="3">
        <v>1.29754996</v>
      </c>
      <c r="C433" s="3">
        <v>1.29918724</v>
      </c>
      <c r="D433">
        <f t="shared" si="12"/>
        <v>0.11312408862808723</v>
      </c>
      <c r="E433">
        <f t="shared" si="13"/>
        <v>0.11367174648392084</v>
      </c>
      <c r="O433" s="2"/>
      <c r="P433" s="3"/>
      <c r="Q433" s="3"/>
    </row>
    <row r="434" spans="1:17" x14ac:dyDescent="0.3">
      <c r="A434" s="2">
        <v>0.11014</v>
      </c>
      <c r="B434" s="3">
        <v>1.2459199400000001</v>
      </c>
      <c r="C434" s="3">
        <v>1.29315175</v>
      </c>
      <c r="D434">
        <f t="shared" si="12"/>
        <v>9.5490136437672721E-2</v>
      </c>
      <c r="E434">
        <f t="shared" si="13"/>
        <v>0.11164949187233833</v>
      </c>
      <c r="O434" s="2"/>
      <c r="P434" s="3"/>
      <c r="Q434" s="3"/>
    </row>
    <row r="435" spans="1:17" x14ac:dyDescent="0.3">
      <c r="A435" s="2">
        <v>0.11035</v>
      </c>
      <c r="B435" s="3">
        <v>1.26007998</v>
      </c>
      <c r="C435" s="3">
        <v>1.2870879799999999</v>
      </c>
      <c r="D435">
        <f t="shared" si="12"/>
        <v>0.1003981116019205</v>
      </c>
      <c r="E435">
        <f t="shared" si="13"/>
        <v>0.10960823448991566</v>
      </c>
      <c r="O435" s="2"/>
      <c r="P435" s="3"/>
      <c r="Q435" s="3"/>
    </row>
    <row r="436" spans="1:17" x14ac:dyDescent="0.3">
      <c r="A436" s="2">
        <v>0.11056000000000001</v>
      </c>
      <c r="B436" s="3">
        <v>1.3678200199999999</v>
      </c>
      <c r="C436" s="3">
        <v>1.2810241200000001</v>
      </c>
      <c r="D436">
        <f t="shared" si="12"/>
        <v>0.13602895596368647</v>
      </c>
      <c r="E436">
        <f t="shared" si="13"/>
        <v>0.10755730701579166</v>
      </c>
      <c r="O436" s="2"/>
      <c r="P436" s="3"/>
      <c r="Q436" s="3"/>
    </row>
    <row r="437" spans="1:17" x14ac:dyDescent="0.3">
      <c r="A437" s="2">
        <v>0.11076999999999999</v>
      </c>
      <c r="B437" s="3">
        <v>1.3481999600000001</v>
      </c>
      <c r="C437" s="3">
        <v>1.2749889299999999</v>
      </c>
      <c r="D437">
        <f t="shared" si="12"/>
        <v>0.1297543099176075</v>
      </c>
      <c r="E437">
        <f t="shared" si="13"/>
        <v>0.1055064140556323</v>
      </c>
      <c r="O437" s="2"/>
      <c r="P437" s="3"/>
      <c r="Q437" s="3"/>
    </row>
    <row r="438" spans="1:17" x14ac:dyDescent="0.3">
      <c r="A438" s="2">
        <v>0.11098</v>
      </c>
      <c r="B438" s="3">
        <v>1.2867599700000001</v>
      </c>
      <c r="C438" s="3">
        <v>1.2689250599999999</v>
      </c>
      <c r="D438">
        <f t="shared" si="12"/>
        <v>0.10949754191090749</v>
      </c>
      <c r="E438">
        <f t="shared" si="13"/>
        <v>0.10343597434883846</v>
      </c>
      <c r="O438" s="2"/>
      <c r="P438" s="3"/>
      <c r="Q438" s="3"/>
    </row>
    <row r="439" spans="1:17" x14ac:dyDescent="0.3">
      <c r="A439" s="2">
        <v>0.11119</v>
      </c>
      <c r="B439" s="3">
        <v>1.2445299599999999</v>
      </c>
      <c r="C439" s="3">
        <v>1.2632741300000001</v>
      </c>
      <c r="D439">
        <f t="shared" si="12"/>
        <v>9.5005355991668525E-2</v>
      </c>
      <c r="E439">
        <f t="shared" si="13"/>
        <v>0.1014976025174418</v>
      </c>
      <c r="O439" s="2"/>
      <c r="P439" s="3"/>
      <c r="Q439" s="3"/>
    </row>
    <row r="440" spans="1:17" x14ac:dyDescent="0.3">
      <c r="A440" s="2">
        <v>0.1114</v>
      </c>
      <c r="B440" s="3">
        <v>1.2329100399999999</v>
      </c>
      <c r="C440" s="3">
        <v>1.2576325500000001</v>
      </c>
      <c r="D440">
        <f t="shared" si="12"/>
        <v>9.0931389201645382E-2</v>
      </c>
      <c r="E440">
        <f t="shared" si="13"/>
        <v>9.9553769234810241E-2</v>
      </c>
      <c r="O440" s="2"/>
      <c r="P440" s="3"/>
      <c r="Q440" s="3"/>
    </row>
    <row r="441" spans="1:17" x14ac:dyDescent="0.3">
      <c r="A441" s="2">
        <v>0.11161</v>
      </c>
      <c r="B441" s="3">
        <v>1.2922899699999999</v>
      </c>
      <c r="C441" s="3">
        <v>1.2520178</v>
      </c>
      <c r="D441">
        <f t="shared" si="12"/>
        <v>0.11135997359808747</v>
      </c>
      <c r="E441">
        <f t="shared" si="13"/>
        <v>9.7610503304782728E-2</v>
      </c>
      <c r="O441" s="2"/>
      <c r="P441" s="3"/>
      <c r="Q441" s="3"/>
    </row>
    <row r="442" spans="1:17" x14ac:dyDescent="0.3">
      <c r="A442" s="2">
        <v>0.11182</v>
      </c>
      <c r="B442" s="3">
        <v>1.3389799600000001</v>
      </c>
      <c r="C442" s="3">
        <v>1.24637613</v>
      </c>
      <c r="D442">
        <f t="shared" si="12"/>
        <v>0.12677407714154881</v>
      </c>
      <c r="E442">
        <f t="shared" si="13"/>
        <v>9.5649123007765111E-2</v>
      </c>
      <c r="O442" s="2"/>
      <c r="P442" s="3"/>
      <c r="Q442" s="3"/>
    </row>
    <row r="443" spans="1:17" x14ac:dyDescent="0.3">
      <c r="A443" s="2">
        <v>0.11203</v>
      </c>
      <c r="B443" s="3">
        <v>1.3191299400000001</v>
      </c>
      <c r="C443" s="3">
        <v>1.240721</v>
      </c>
      <c r="D443">
        <f t="shared" si="12"/>
        <v>0.12028757753687193</v>
      </c>
      <c r="E443">
        <f t="shared" si="13"/>
        <v>9.3674133003220875E-2</v>
      </c>
      <c r="O443" s="2"/>
      <c r="P443" s="3"/>
      <c r="Q443" s="3"/>
    </row>
    <row r="444" spans="1:17" x14ac:dyDescent="0.3">
      <c r="A444" s="2">
        <v>0.11225</v>
      </c>
      <c r="B444" s="3">
        <v>1.3170399699999999</v>
      </c>
      <c r="C444" s="3">
        <v>1.2350249099999999</v>
      </c>
      <c r="D444">
        <f t="shared" si="12"/>
        <v>0.1195989552860315</v>
      </c>
      <c r="E444">
        <f t="shared" si="13"/>
        <v>9.1675717244626323E-2</v>
      </c>
      <c r="O444" s="2"/>
      <c r="P444" s="3"/>
      <c r="Q444" s="3"/>
    </row>
    <row r="445" spans="1:17" x14ac:dyDescent="0.3">
      <c r="A445" s="2">
        <v>0.11246</v>
      </c>
      <c r="B445" s="3">
        <v>1.2345099399999999</v>
      </c>
      <c r="C445" s="3">
        <v>1.2293017100000001</v>
      </c>
      <c r="D445">
        <f t="shared" si="12"/>
        <v>9.1494591124792496E-2</v>
      </c>
      <c r="E445">
        <f t="shared" si="13"/>
        <v>8.9658485740172128E-2</v>
      </c>
      <c r="O445" s="2"/>
      <c r="P445" s="3"/>
      <c r="Q445" s="3"/>
    </row>
    <row r="446" spans="1:17" x14ac:dyDescent="0.3">
      <c r="A446" s="2">
        <v>0.11267000000000001</v>
      </c>
      <c r="B446" s="3">
        <v>1.1274900400000001</v>
      </c>
      <c r="C446" s="3">
        <v>1.2236056200000001</v>
      </c>
      <c r="D446">
        <f t="shared" si="12"/>
        <v>5.2112714104636505E-2</v>
      </c>
      <c r="E446">
        <f t="shared" si="13"/>
        <v>8.7641463024461255E-2</v>
      </c>
      <c r="O446" s="2"/>
      <c r="P446" s="3"/>
      <c r="Q446" s="3"/>
    </row>
    <row r="447" spans="1:17" x14ac:dyDescent="0.3">
      <c r="A447" s="2">
        <v>0.11287999999999999</v>
      </c>
      <c r="B447" s="3">
        <v>1.1293400499999999</v>
      </c>
      <c r="C447" s="3">
        <v>1.21788261</v>
      </c>
      <c r="D447">
        <f t="shared" si="12"/>
        <v>5.2824729881092797E-2</v>
      </c>
      <c r="E447">
        <f t="shared" si="13"/>
        <v>8.5605429277000003E-2</v>
      </c>
      <c r="O447" s="2"/>
      <c r="P447" s="3"/>
      <c r="Q447" s="3"/>
    </row>
    <row r="448" spans="1:17" x14ac:dyDescent="0.3">
      <c r="A448" s="2">
        <v>0.11309</v>
      </c>
      <c r="B448" s="3">
        <v>1.1993900500000001</v>
      </c>
      <c r="C448" s="3">
        <v>1.21236207</v>
      </c>
      <c r="D448">
        <f t="shared" si="12"/>
        <v>7.8960441660323968E-2</v>
      </c>
      <c r="E448">
        <f t="shared" si="13"/>
        <v>8.3632340556538107E-2</v>
      </c>
      <c r="O448" s="2"/>
      <c r="P448" s="3"/>
      <c r="Q448" s="3"/>
    </row>
    <row r="449" spans="1:17" x14ac:dyDescent="0.3">
      <c r="A449" s="2">
        <v>0.1133</v>
      </c>
      <c r="B449" s="3">
        <v>1.2554700400000001</v>
      </c>
      <c r="C449" s="3">
        <v>1.2070645799999999</v>
      </c>
      <c r="D449">
        <f t="shared" si="12"/>
        <v>9.8806353354853979E-2</v>
      </c>
      <c r="E449">
        <f t="shared" si="13"/>
        <v>8.1730506209489989E-2</v>
      </c>
      <c r="O449" s="2"/>
      <c r="P449" s="3"/>
      <c r="Q449" s="3"/>
    </row>
    <row r="450" spans="1:17" x14ac:dyDescent="0.3">
      <c r="A450" s="2">
        <v>0.11351</v>
      </c>
      <c r="B450" s="3">
        <v>1.22347999</v>
      </c>
      <c r="C450" s="3">
        <v>1.2017921499999999</v>
      </c>
      <c r="D450">
        <f t="shared" si="12"/>
        <v>8.7596870865048013E-2</v>
      </c>
      <c r="E450">
        <f t="shared" si="13"/>
        <v>7.9829362913351271E-2</v>
      </c>
      <c r="O450" s="2"/>
      <c r="P450" s="3"/>
      <c r="Q450" s="3"/>
    </row>
    <row r="451" spans="1:17" x14ac:dyDescent="0.3">
      <c r="A451" s="2">
        <v>0.11372</v>
      </c>
      <c r="B451" s="3">
        <v>1.2015600200000001</v>
      </c>
      <c r="C451" s="3">
        <v>1.1964947500000001</v>
      </c>
      <c r="D451">
        <f t="shared" si="12"/>
        <v>7.9745469441844227E-2</v>
      </c>
      <c r="E451">
        <f t="shared" si="13"/>
        <v>7.7910797348927807E-2</v>
      </c>
      <c r="O451" s="2"/>
      <c r="P451" s="3"/>
      <c r="Q451" s="3"/>
    </row>
    <row r="452" spans="1:17" x14ac:dyDescent="0.3">
      <c r="A452" s="2">
        <v>0.11393</v>
      </c>
      <c r="B452" s="3">
        <v>1.07058001</v>
      </c>
      <c r="C452" s="3">
        <v>1.19119726</v>
      </c>
      <c r="D452">
        <f t="shared" ref="D452:D515" si="14">LOG(B452)</f>
        <v>2.9619129923795985E-2</v>
      </c>
      <c r="E452">
        <f t="shared" ref="E452:E515" si="15">LOG(C452)</f>
        <v>7.5983685778161891E-2</v>
      </c>
      <c r="O452" s="2"/>
      <c r="P452" s="3"/>
      <c r="Q452" s="3"/>
    </row>
    <row r="453" spans="1:17" x14ac:dyDescent="0.3">
      <c r="A453" s="2">
        <v>0.11414000000000001</v>
      </c>
      <c r="B453" s="3">
        <v>1.0166100300000001</v>
      </c>
      <c r="C453" s="3">
        <v>1.1859951399999999</v>
      </c>
      <c r="D453">
        <f t="shared" si="14"/>
        <v>7.1543901907701107E-3</v>
      </c>
      <c r="E453">
        <f t="shared" si="15"/>
        <v>7.4082909369300592E-2</v>
      </c>
      <c r="O453" s="2"/>
      <c r="P453" s="3"/>
      <c r="Q453" s="3"/>
    </row>
    <row r="454" spans="1:17" x14ac:dyDescent="0.3">
      <c r="A454" s="2">
        <v>0.11434999999999999</v>
      </c>
      <c r="B454" s="3">
        <v>1.20053005</v>
      </c>
      <c r="C454" s="3">
        <v>1.1808031699999999</v>
      </c>
      <c r="D454">
        <f t="shared" si="14"/>
        <v>7.9373035185089633E-2</v>
      </c>
      <c r="E454">
        <f t="shared" si="15"/>
        <v>7.217751039331223E-2</v>
      </c>
      <c r="O454" s="2"/>
      <c r="P454" s="3"/>
      <c r="Q454" s="3"/>
    </row>
    <row r="455" spans="1:17" x14ac:dyDescent="0.3">
      <c r="A455" s="2">
        <v>0.11456</v>
      </c>
      <c r="B455" s="3">
        <v>1.25939</v>
      </c>
      <c r="C455" s="3">
        <v>1.17563588</v>
      </c>
      <c r="D455">
        <f t="shared" si="14"/>
        <v>0.10016024052864432</v>
      </c>
      <c r="E455">
        <f t="shared" si="15"/>
        <v>7.027283212005625E-2</v>
      </c>
      <c r="O455" s="2"/>
      <c r="P455" s="3"/>
      <c r="Q455" s="3"/>
    </row>
    <row r="456" spans="1:17" x14ac:dyDescent="0.3">
      <c r="A456" s="2">
        <v>0.11477</v>
      </c>
      <c r="B456" s="3">
        <v>1.14602995</v>
      </c>
      <c r="C456" s="3">
        <v>1.1704439099999999</v>
      </c>
      <c r="D456">
        <f t="shared" si="14"/>
        <v>5.9195967500279931E-2</v>
      </c>
      <c r="E456">
        <f t="shared" si="15"/>
        <v>6.8350606275991835E-2</v>
      </c>
      <c r="O456" s="2"/>
      <c r="P456" s="3"/>
      <c r="Q456" s="3"/>
    </row>
    <row r="457" spans="1:17" x14ac:dyDescent="0.3">
      <c r="A457" s="2">
        <v>0.11498</v>
      </c>
      <c r="B457" s="3">
        <v>1.1903799799999999</v>
      </c>
      <c r="C457" s="3">
        <v>1.16527661</v>
      </c>
      <c r="D457">
        <f t="shared" si="14"/>
        <v>7.5685614229491049E-2</v>
      </c>
      <c r="E457">
        <f t="shared" si="15"/>
        <v>6.6429029170991596E-2</v>
      </c>
      <c r="O457" s="2"/>
      <c r="P457" s="3"/>
      <c r="Q457" s="3"/>
    </row>
    <row r="458" spans="1:17" x14ac:dyDescent="0.3">
      <c r="A458" s="2">
        <v>0.11519</v>
      </c>
      <c r="B458" s="3">
        <v>1.1274499899999999</v>
      </c>
      <c r="C458" s="3">
        <v>1.16013389</v>
      </c>
      <c r="D458">
        <f t="shared" si="14"/>
        <v>5.2097287092147726E-2</v>
      </c>
      <c r="E458">
        <f t="shared" si="15"/>
        <v>6.450811365163138E-2</v>
      </c>
      <c r="O458" s="2"/>
      <c r="P458" s="3"/>
      <c r="Q458" s="3"/>
    </row>
    <row r="459" spans="1:17" x14ac:dyDescent="0.3">
      <c r="A459" s="2">
        <v>0.1154</v>
      </c>
      <c r="B459" s="3">
        <v>1.2258900399999999</v>
      </c>
      <c r="C459" s="3">
        <v>1.1549957500000001</v>
      </c>
      <c r="D459">
        <f t="shared" si="14"/>
        <v>8.8451516542157022E-2</v>
      </c>
      <c r="E459">
        <f t="shared" si="15"/>
        <v>6.2580386171934607E-2</v>
      </c>
      <c r="O459" s="2"/>
      <c r="P459" s="3"/>
      <c r="Q459" s="3"/>
    </row>
    <row r="460" spans="1:17" x14ac:dyDescent="0.3">
      <c r="A460" s="2">
        <v>0.11561</v>
      </c>
      <c r="B460" s="3">
        <v>1.25037003</v>
      </c>
      <c r="C460" s="3">
        <v>1.1498820999999999</v>
      </c>
      <c r="D460">
        <f t="shared" si="14"/>
        <v>9.7038555572863797E-2</v>
      </c>
      <c r="E460">
        <f t="shared" si="15"/>
        <v>6.0653313445505147E-2</v>
      </c>
      <c r="O460" s="2"/>
      <c r="P460" s="3"/>
      <c r="Q460" s="3"/>
    </row>
    <row r="461" spans="1:17" x14ac:dyDescent="0.3">
      <c r="A461" s="2">
        <v>0.11582000000000001</v>
      </c>
      <c r="B461" s="3">
        <v>1.30113995</v>
      </c>
      <c r="C461" s="3">
        <v>1.14474396</v>
      </c>
      <c r="D461">
        <f t="shared" si="14"/>
        <v>0.11432401158381324</v>
      </c>
      <c r="E461">
        <f t="shared" si="15"/>
        <v>5.8708360742568848E-2</v>
      </c>
      <c r="O461" s="2"/>
      <c r="P461" s="3"/>
      <c r="Q461" s="3"/>
    </row>
    <row r="462" spans="1:17" x14ac:dyDescent="0.3">
      <c r="A462" s="2">
        <v>0.11602999999999999</v>
      </c>
      <c r="B462" s="3">
        <v>1.21318996</v>
      </c>
      <c r="C462" s="3">
        <v>1.13962133</v>
      </c>
      <c r="D462">
        <f t="shared" si="14"/>
        <v>8.3928807561276242E-2</v>
      </c>
      <c r="E462">
        <f t="shared" si="15"/>
        <v>5.6760569221885701E-2</v>
      </c>
      <c r="O462" s="2"/>
      <c r="P462" s="3"/>
      <c r="Q462" s="3"/>
    </row>
    <row r="463" spans="1:17" x14ac:dyDescent="0.3">
      <c r="A463" s="2">
        <v>0.11625000000000001</v>
      </c>
      <c r="B463" s="3">
        <v>0.87112999000000002</v>
      </c>
      <c r="C463" s="3">
        <v>1.1344299499999999</v>
      </c>
      <c r="D463">
        <f t="shared" si="14"/>
        <v>-5.9917034742663772E-2</v>
      </c>
      <c r="E463">
        <f t="shared" si="15"/>
        <v>5.4777683766381535E-2</v>
      </c>
      <c r="O463" s="2"/>
      <c r="P463" s="3"/>
      <c r="Q463" s="3"/>
    </row>
    <row r="464" spans="1:17" x14ac:dyDescent="0.3">
      <c r="A464" s="2">
        <v>0.11645999999999999</v>
      </c>
      <c r="B464" s="3">
        <v>0.94220000999999998</v>
      </c>
      <c r="C464" s="3">
        <v>1.12926324</v>
      </c>
      <c r="D464">
        <f t="shared" si="14"/>
        <v>-2.5856895488418977E-2</v>
      </c>
      <c r="E464">
        <f t="shared" si="15"/>
        <v>5.2795191130914305E-2</v>
      </c>
      <c r="O464" s="2"/>
      <c r="P464" s="3"/>
      <c r="Q464" s="3"/>
    </row>
    <row r="465" spans="1:17" x14ac:dyDescent="0.3">
      <c r="A465" s="2">
        <v>0.11667</v>
      </c>
      <c r="B465" s="3">
        <v>1.18083</v>
      </c>
      <c r="C465" s="3">
        <v>1.12407185</v>
      </c>
      <c r="D465">
        <f t="shared" si="14"/>
        <v>7.2187378243322164E-2</v>
      </c>
      <c r="E465">
        <f t="shared" si="15"/>
        <v>5.0794071963674949E-2</v>
      </c>
      <c r="O465" s="2"/>
      <c r="P465" s="3"/>
      <c r="Q465" s="3"/>
    </row>
    <row r="466" spans="1:17" x14ac:dyDescent="0.3">
      <c r="A466" s="2">
        <v>0.11688</v>
      </c>
      <c r="B466" s="3">
        <v>1.07623994</v>
      </c>
      <c r="C466" s="3">
        <v>1.11890534</v>
      </c>
      <c r="D466">
        <f t="shared" si="14"/>
        <v>3.1909104974689392E-2</v>
      </c>
      <c r="E466">
        <f t="shared" si="15"/>
        <v>4.8793346533188772E-2</v>
      </c>
      <c r="O466" s="2"/>
      <c r="P466" s="3"/>
      <c r="Q466" s="3"/>
    </row>
    <row r="467" spans="1:17" x14ac:dyDescent="0.3">
      <c r="A467" s="2">
        <v>0.11709</v>
      </c>
      <c r="B467" s="3">
        <v>1.1589700000000001</v>
      </c>
      <c r="C467" s="3">
        <v>1.1139262700000001</v>
      </c>
      <c r="D467">
        <f t="shared" si="14"/>
        <v>6.4072194373361605E-2</v>
      </c>
      <c r="E467">
        <f t="shared" si="15"/>
        <v>4.6856446141268798E-2</v>
      </c>
      <c r="O467" s="2"/>
      <c r="P467" s="3"/>
      <c r="Q467" s="3"/>
    </row>
    <row r="468" spans="1:17" x14ac:dyDescent="0.3">
      <c r="A468" s="2">
        <v>0.1173</v>
      </c>
      <c r="B468" s="3">
        <v>1.03485</v>
      </c>
      <c r="C468" s="3">
        <v>1.10924388</v>
      </c>
      <c r="D468">
        <f t="shared" si="14"/>
        <v>1.4877404002275874E-2</v>
      </c>
      <c r="E468">
        <f t="shared" si="15"/>
        <v>4.5027041274496145E-2</v>
      </c>
      <c r="O468" s="2"/>
      <c r="P468" s="3"/>
      <c r="Q468" s="3"/>
    </row>
    <row r="469" spans="1:17" x14ac:dyDescent="0.3">
      <c r="A469" s="2">
        <v>0.11751</v>
      </c>
      <c r="B469" s="3">
        <v>1.2920299799999999</v>
      </c>
      <c r="C469" s="3">
        <v>1.1045837300000001</v>
      </c>
      <c r="D469">
        <f t="shared" si="14"/>
        <v>0.11127259105651716</v>
      </c>
      <c r="E469">
        <f t="shared" si="15"/>
        <v>4.3198641980850903E-2</v>
      </c>
      <c r="O469" s="2"/>
      <c r="P469" s="3"/>
      <c r="Q469" s="3"/>
    </row>
    <row r="470" spans="1:17" x14ac:dyDescent="0.3">
      <c r="A470" s="2">
        <v>0.11772000000000001</v>
      </c>
      <c r="B470" s="3">
        <v>1.27162004</v>
      </c>
      <c r="C470" s="3">
        <v>1.0999013399999999</v>
      </c>
      <c r="D470">
        <f t="shared" si="14"/>
        <v>0.10435736352776027</v>
      </c>
      <c r="E470">
        <f t="shared" si="15"/>
        <v>4.1353731144393384E-2</v>
      </c>
      <c r="O470" s="2"/>
      <c r="P470" s="3"/>
      <c r="Q470" s="3"/>
    </row>
    <row r="471" spans="1:17" x14ac:dyDescent="0.3">
      <c r="A471" s="2">
        <v>0.11792999999999999</v>
      </c>
      <c r="B471" s="3">
        <v>0.93393999000000005</v>
      </c>
      <c r="C471" s="3">
        <v>1.0952411799999999</v>
      </c>
      <c r="D471">
        <f t="shared" si="14"/>
        <v>-2.9681028319311312E-2</v>
      </c>
      <c r="E471">
        <f t="shared" si="15"/>
        <v>3.9509764481800463E-2</v>
      </c>
      <c r="O471" s="2"/>
      <c r="P471" s="3"/>
      <c r="Q471" s="3"/>
    </row>
    <row r="472" spans="1:17" x14ac:dyDescent="0.3">
      <c r="A472" s="2">
        <v>0.11814</v>
      </c>
      <c r="B472" s="3">
        <v>0.94472997999999997</v>
      </c>
      <c r="C472" s="3">
        <v>1.0903993400000001</v>
      </c>
      <c r="D472">
        <f t="shared" si="14"/>
        <v>-2.4692302552150831E-2</v>
      </c>
      <c r="E472">
        <f t="shared" si="15"/>
        <v>3.7585579955702997E-2</v>
      </c>
      <c r="O472" s="2"/>
      <c r="P472" s="3"/>
      <c r="Q472" s="3"/>
    </row>
    <row r="473" spans="1:17" x14ac:dyDescent="0.3">
      <c r="A473" s="2">
        <v>0.11835</v>
      </c>
      <c r="B473" s="3">
        <v>1.0541800299999999</v>
      </c>
      <c r="C473" s="3">
        <v>1.0855018000000001</v>
      </c>
      <c r="D473">
        <f t="shared" si="14"/>
        <v>2.291478484142118E-2</v>
      </c>
      <c r="E473">
        <f t="shared" si="15"/>
        <v>3.5630547946513769E-2</v>
      </c>
      <c r="O473" s="2"/>
      <c r="P473" s="3"/>
      <c r="Q473" s="3"/>
    </row>
    <row r="474" spans="1:17" x14ac:dyDescent="0.3">
      <c r="A474" s="2">
        <v>0.11856</v>
      </c>
      <c r="B474" s="3">
        <v>0.99261999000000001</v>
      </c>
      <c r="C474" s="3">
        <v>1.0805807599999999</v>
      </c>
      <c r="D474">
        <f t="shared" si="14"/>
        <v>-3.2169829576804568E-3</v>
      </c>
      <c r="E474">
        <f t="shared" si="15"/>
        <v>3.3657230554444625E-2</v>
      </c>
      <c r="O474" s="2"/>
      <c r="P474" s="3"/>
      <c r="Q474" s="3"/>
    </row>
    <row r="475" spans="1:17" x14ac:dyDescent="0.3">
      <c r="A475" s="2">
        <v>0.11877</v>
      </c>
      <c r="B475" s="3">
        <v>1.01003003</v>
      </c>
      <c r="C475" s="3">
        <v>1.07565982</v>
      </c>
      <c r="D475">
        <f t="shared" si="14"/>
        <v>4.3342863266135423E-3</v>
      </c>
      <c r="E475">
        <f t="shared" si="15"/>
        <v>3.1674946371553429E-2</v>
      </c>
      <c r="O475" s="2"/>
      <c r="P475" s="3"/>
      <c r="Q475" s="3"/>
    </row>
    <row r="476" spans="1:17" x14ac:dyDescent="0.3">
      <c r="A476" s="2">
        <v>0.11898</v>
      </c>
      <c r="B476" s="3">
        <v>0.99743998</v>
      </c>
      <c r="C476" s="3">
        <v>1.0707620900000001</v>
      </c>
      <c r="D476">
        <f t="shared" si="14"/>
        <v>-1.1132281114368454E-3</v>
      </c>
      <c r="E476">
        <f t="shared" si="15"/>
        <v>2.9692986725523802E-2</v>
      </c>
      <c r="O476" s="2"/>
      <c r="P476" s="3"/>
      <c r="Q476" s="3"/>
    </row>
    <row r="477" spans="1:17" x14ac:dyDescent="0.3">
      <c r="A477" s="2">
        <v>0.11919</v>
      </c>
      <c r="B477" s="3">
        <v>1.1017899499999999</v>
      </c>
      <c r="C477" s="3">
        <v>1.0660842800000001</v>
      </c>
      <c r="D477">
        <f t="shared" si="14"/>
        <v>4.2098806629198321E-2</v>
      </c>
      <c r="E477">
        <f t="shared" si="15"/>
        <v>2.7791539486130973E-2</v>
      </c>
      <c r="O477" s="2"/>
      <c r="P477" s="3"/>
      <c r="Q477" s="3"/>
    </row>
    <row r="478" spans="1:17" x14ac:dyDescent="0.3">
      <c r="A478" s="2">
        <v>0.11940000000000001</v>
      </c>
      <c r="B478" s="3">
        <v>1.12539005</v>
      </c>
      <c r="C478" s="3">
        <v>1.06144978</v>
      </c>
      <c r="D478">
        <f t="shared" si="14"/>
        <v>5.1303071072818646E-2</v>
      </c>
      <c r="E478">
        <f t="shared" si="15"/>
        <v>2.589945136605545E-2</v>
      </c>
      <c r="O478" s="2"/>
      <c r="P478" s="3"/>
      <c r="Q478" s="3"/>
    </row>
    <row r="479" spans="1:17" x14ac:dyDescent="0.3">
      <c r="A479" s="2">
        <v>0.11962</v>
      </c>
      <c r="B479" s="3">
        <v>1.0380699600000001</v>
      </c>
      <c r="C479" s="3">
        <v>1.0567933300000001</v>
      </c>
      <c r="D479">
        <f t="shared" si="14"/>
        <v>1.622662347207517E-2</v>
      </c>
      <c r="E479">
        <f t="shared" si="15"/>
        <v>2.3990063545403697E-2</v>
      </c>
      <c r="O479" s="2"/>
      <c r="P479" s="3"/>
      <c r="Q479" s="3"/>
    </row>
    <row r="480" spans="1:17" x14ac:dyDescent="0.3">
      <c r="A480" s="2">
        <v>0.11982</v>
      </c>
      <c r="B480" s="3">
        <v>1.16589999</v>
      </c>
      <c r="C480" s="3">
        <v>1.0521590199999999</v>
      </c>
      <c r="D480">
        <f t="shared" si="14"/>
        <v>6.6661298575705061E-2</v>
      </c>
      <c r="E480">
        <f t="shared" si="15"/>
        <v>2.2081382678347507E-2</v>
      </c>
      <c r="O480" s="2"/>
      <c r="P480" s="3"/>
      <c r="Q480" s="3"/>
    </row>
    <row r="481" spans="1:17" x14ac:dyDescent="0.3">
      <c r="A481" s="2">
        <v>0.12003999999999999</v>
      </c>
      <c r="B481" s="3">
        <v>1.12480998</v>
      </c>
      <c r="C481" s="3">
        <v>1.04751262</v>
      </c>
      <c r="D481">
        <f t="shared" si="14"/>
        <v>5.1079161018299624E-2</v>
      </c>
      <c r="E481">
        <f t="shared" si="15"/>
        <v>2.0159263870644425E-2</v>
      </c>
      <c r="O481" s="2"/>
      <c r="P481" s="3"/>
      <c r="Q481" s="3"/>
    </row>
    <row r="482" spans="1:17" x14ac:dyDescent="0.3">
      <c r="A482" s="2">
        <v>0.12025</v>
      </c>
      <c r="B482" s="3">
        <v>1.03128004</v>
      </c>
      <c r="C482" s="3">
        <v>1.04293703</v>
      </c>
      <c r="D482">
        <f t="shared" si="14"/>
        <v>1.3376612240380557E-2</v>
      </c>
      <c r="E482">
        <f t="shared" si="15"/>
        <v>1.8258087574088609E-2</v>
      </c>
      <c r="O482" s="2"/>
      <c r="P482" s="3"/>
      <c r="Q482" s="3"/>
    </row>
    <row r="483" spans="1:17" x14ac:dyDescent="0.3">
      <c r="A483" s="2">
        <v>0.12046</v>
      </c>
      <c r="B483" s="3">
        <v>0.79368000999999999</v>
      </c>
      <c r="C483" s="3">
        <v>1.03833968</v>
      </c>
      <c r="D483">
        <f t="shared" si="14"/>
        <v>-0.10035455790278205</v>
      </c>
      <c r="E483">
        <f t="shared" si="15"/>
        <v>1.6339450831437403E-2</v>
      </c>
      <c r="O483" s="2"/>
      <c r="P483" s="3"/>
      <c r="Q483" s="3"/>
    </row>
    <row r="484" spans="1:17" x14ac:dyDescent="0.3">
      <c r="A484" s="2">
        <v>0.12067</v>
      </c>
      <c r="B484" s="3">
        <v>0.99428998999999996</v>
      </c>
      <c r="C484" s="3">
        <v>1.03374243</v>
      </c>
      <c r="D484">
        <f t="shared" si="14"/>
        <v>-2.4869328166408681E-3</v>
      </c>
      <c r="E484">
        <f t="shared" si="15"/>
        <v>1.4412342274010184E-2</v>
      </c>
      <c r="O484" s="2"/>
      <c r="P484" s="3"/>
      <c r="Q484" s="3"/>
    </row>
    <row r="485" spans="1:17" x14ac:dyDescent="0.3">
      <c r="A485" s="2">
        <v>0.12088</v>
      </c>
      <c r="B485" s="3">
        <v>0.86133999000000006</v>
      </c>
      <c r="C485" s="3">
        <v>1.0291668300000001</v>
      </c>
      <c r="D485">
        <f t="shared" si="14"/>
        <v>-6.4825389039305403E-2</v>
      </c>
      <c r="E485">
        <f t="shared" si="15"/>
        <v>1.2485780472522658E-2</v>
      </c>
      <c r="O485" s="2"/>
      <c r="P485" s="3"/>
      <c r="Q485" s="3"/>
    </row>
    <row r="486" spans="1:17" x14ac:dyDescent="0.3">
      <c r="A486" s="2">
        <v>0.12109</v>
      </c>
      <c r="B486" s="3">
        <v>0.83589000000000002</v>
      </c>
      <c r="C486" s="3">
        <v>1.0246378599999999</v>
      </c>
      <c r="D486">
        <f t="shared" si="14"/>
        <v>-7.7850870331564542E-2</v>
      </c>
      <c r="E486">
        <f t="shared" si="15"/>
        <v>1.0570398861531443E-2</v>
      </c>
      <c r="O486" s="2"/>
      <c r="P486" s="3"/>
      <c r="Q486" s="3"/>
    </row>
    <row r="487" spans="1:17" x14ac:dyDescent="0.3">
      <c r="A487" s="2">
        <v>0.12130000000000001</v>
      </c>
      <c r="B487" s="3">
        <v>1.0935800099999999</v>
      </c>
      <c r="C487" s="3">
        <v>1.0202230800000001</v>
      </c>
      <c r="D487">
        <f t="shared" si="14"/>
        <v>3.8850562984382199E-2</v>
      </c>
      <c r="E487">
        <f t="shared" si="15"/>
        <v>8.6951441346534812E-3</v>
      </c>
      <c r="O487" s="2"/>
      <c r="P487" s="3"/>
      <c r="Q487" s="3"/>
    </row>
    <row r="488" spans="1:17" x14ac:dyDescent="0.3">
      <c r="A488" s="2">
        <v>0.12151000000000001</v>
      </c>
      <c r="B488" s="3">
        <v>1.19031</v>
      </c>
      <c r="C488" s="3">
        <v>1.0157873399999999</v>
      </c>
      <c r="D488">
        <f t="shared" si="14"/>
        <v>7.5660082196250589E-2</v>
      </c>
      <c r="E488">
        <f t="shared" si="15"/>
        <v>6.8027958105516305E-3</v>
      </c>
      <c r="O488" s="2"/>
      <c r="P488" s="3"/>
      <c r="Q488" s="3"/>
    </row>
    <row r="489" spans="1:17" x14ac:dyDescent="0.3">
      <c r="A489" s="2">
        <v>0.12171999999999999</v>
      </c>
      <c r="B489" s="3">
        <v>1.16914999</v>
      </c>
      <c r="C489" s="3">
        <v>1.0113726599999999</v>
      </c>
      <c r="D489">
        <f t="shared" si="14"/>
        <v>6.7870230281407803E-2</v>
      </c>
      <c r="E489">
        <f t="shared" si="15"/>
        <v>4.9112093601791302E-3</v>
      </c>
      <c r="O489" s="2"/>
      <c r="P489" s="3"/>
      <c r="Q489" s="3"/>
    </row>
    <row r="490" spans="1:17" x14ac:dyDescent="0.3">
      <c r="A490" s="2">
        <v>0.12193</v>
      </c>
      <c r="B490" s="3">
        <v>1.16799998</v>
      </c>
      <c r="C490" s="3">
        <v>1.00693692</v>
      </c>
      <c r="D490">
        <f t="shared" si="14"/>
        <v>6.7442835339831295E-2</v>
      </c>
      <c r="E490">
        <f t="shared" si="15"/>
        <v>3.0022648396203612E-3</v>
      </c>
      <c r="O490" s="2"/>
      <c r="P490" s="3"/>
      <c r="Q490" s="3"/>
    </row>
    <row r="491" spans="1:17" x14ac:dyDescent="0.3">
      <c r="A491" s="2">
        <v>0.12214</v>
      </c>
      <c r="B491" s="3">
        <v>1.04838002</v>
      </c>
      <c r="C491" s="3">
        <v>1.0025333599999999</v>
      </c>
      <c r="D491">
        <f t="shared" si="14"/>
        <v>2.0518735580140036E-2</v>
      </c>
      <c r="E491">
        <f t="shared" si="15"/>
        <v>1.0988329858491917E-3</v>
      </c>
      <c r="O491" s="2"/>
      <c r="P491" s="3"/>
      <c r="Q491" s="3"/>
    </row>
    <row r="492" spans="1:17" x14ac:dyDescent="0.3">
      <c r="A492" s="2">
        <v>0.12235</v>
      </c>
      <c r="B492" s="3">
        <v>0.90201998000000005</v>
      </c>
      <c r="C492" s="3">
        <v>0.99811448999999997</v>
      </c>
      <c r="D492">
        <f t="shared" si="14"/>
        <v>-4.4783842604791672E-2</v>
      </c>
      <c r="E492">
        <f t="shared" si="15"/>
        <v>-8.1963955091576347E-4</v>
      </c>
      <c r="O492" s="2"/>
      <c r="P492" s="3"/>
      <c r="Q492" s="3"/>
    </row>
    <row r="493" spans="1:17" x14ac:dyDescent="0.3">
      <c r="A493" s="2">
        <v>0.12256</v>
      </c>
      <c r="B493" s="3">
        <v>0.82810998000000002</v>
      </c>
      <c r="C493" s="3">
        <v>0.99369542</v>
      </c>
      <c r="D493">
        <f t="shared" si="14"/>
        <v>-8.1911981409241302E-2</v>
      </c>
      <c r="E493">
        <f t="shared" si="15"/>
        <v>-2.7467118638164717E-3</v>
      </c>
      <c r="O493" s="2"/>
      <c r="P493" s="3"/>
      <c r="Q493" s="3"/>
    </row>
    <row r="494" spans="1:17" x14ac:dyDescent="0.3">
      <c r="A494" s="2">
        <v>0.12277</v>
      </c>
      <c r="B494" s="3">
        <v>0.95393996999999997</v>
      </c>
      <c r="C494" s="3">
        <v>0.98929732999999997</v>
      </c>
      <c r="D494">
        <f t="shared" si="14"/>
        <v>-2.0478953931152531E-2</v>
      </c>
      <c r="E494">
        <f t="shared" si="15"/>
        <v>-4.6731630319924661E-3</v>
      </c>
      <c r="O494" s="2"/>
      <c r="P494" s="3"/>
      <c r="Q494" s="3"/>
    </row>
    <row r="495" spans="1:17" x14ac:dyDescent="0.3">
      <c r="A495" s="2">
        <v>0.12298000000000001</v>
      </c>
      <c r="B495" s="3">
        <v>0.93150001999999998</v>
      </c>
      <c r="C495" s="3">
        <v>0.98487835999999995</v>
      </c>
      <c r="D495">
        <f t="shared" si="14"/>
        <v>-3.0817131443112118E-2</v>
      </c>
      <c r="E495">
        <f t="shared" si="15"/>
        <v>-6.6174048759408532E-3</v>
      </c>
      <c r="O495" s="2"/>
      <c r="P495" s="3"/>
      <c r="Q495" s="3"/>
    </row>
    <row r="496" spans="1:17" x14ac:dyDescent="0.3">
      <c r="A496" s="2">
        <v>0.12318999999999999</v>
      </c>
      <c r="B496" s="3">
        <v>0.93292998999999999</v>
      </c>
      <c r="C496" s="3">
        <v>0.98056248000000001</v>
      </c>
      <c r="D496">
        <f t="shared" si="14"/>
        <v>-3.0150945854240992E-2</v>
      </c>
      <c r="E496">
        <f t="shared" si="15"/>
        <v>-8.5247285084676817E-3</v>
      </c>
      <c r="O496" s="2"/>
      <c r="P496" s="3"/>
      <c r="Q496" s="3"/>
    </row>
    <row r="497" spans="1:17" x14ac:dyDescent="0.3">
      <c r="A497" s="2">
        <v>0.12341000000000001</v>
      </c>
      <c r="B497" s="3">
        <v>0.69795001000000001</v>
      </c>
      <c r="C497" s="3">
        <v>0.97623294000000005</v>
      </c>
      <c r="D497">
        <f t="shared" si="14"/>
        <v>-0.15617568218862171</v>
      </c>
      <c r="E497">
        <f t="shared" si="15"/>
        <v>-1.0446542490928858E-2</v>
      </c>
      <c r="O497" s="2"/>
      <c r="P497" s="3"/>
      <c r="Q497" s="3"/>
    </row>
    <row r="498" spans="1:17" x14ac:dyDescent="0.3">
      <c r="A498" s="2">
        <v>0.12361</v>
      </c>
      <c r="B498" s="3">
        <v>0.80667001000000005</v>
      </c>
      <c r="C498" s="3">
        <v>0.97192407999999997</v>
      </c>
      <c r="D498">
        <f t="shared" si="14"/>
        <v>-9.3304088753848255E-2</v>
      </c>
      <c r="E498">
        <f t="shared" si="15"/>
        <v>-1.2367657835856003E-2</v>
      </c>
      <c r="O498" s="2"/>
      <c r="P498" s="3"/>
      <c r="Q498" s="3"/>
    </row>
    <row r="499" spans="1:17" x14ac:dyDescent="0.3">
      <c r="A499" s="2">
        <v>0.12383</v>
      </c>
      <c r="B499" s="3">
        <v>0.82924001999999997</v>
      </c>
      <c r="C499" s="3">
        <v>0.96759455000000005</v>
      </c>
      <c r="D499">
        <f t="shared" si="14"/>
        <v>-8.1319746561583431E-2</v>
      </c>
      <c r="E499">
        <f t="shared" si="15"/>
        <v>-1.4306586477574381E-2</v>
      </c>
      <c r="O499" s="2"/>
      <c r="P499" s="3"/>
      <c r="Q499" s="3"/>
    </row>
    <row r="500" spans="1:17" x14ac:dyDescent="0.3">
      <c r="A500" s="2">
        <v>0.12404</v>
      </c>
      <c r="B500" s="3">
        <v>0.75441002999999995</v>
      </c>
      <c r="C500" s="3">
        <v>0.96330596999999996</v>
      </c>
      <c r="D500">
        <f t="shared" si="14"/>
        <v>-0.12239254621890319</v>
      </c>
      <c r="E500">
        <f t="shared" si="15"/>
        <v>-1.6235748205454703E-2</v>
      </c>
      <c r="O500" s="2"/>
      <c r="P500" s="3"/>
      <c r="Q500" s="3"/>
    </row>
    <row r="501" spans="1:17" x14ac:dyDescent="0.3">
      <c r="A501" s="2">
        <v>0.12425</v>
      </c>
      <c r="B501" s="3">
        <v>0.81467003000000004</v>
      </c>
      <c r="C501" s="3">
        <v>0.95909619999999995</v>
      </c>
      <c r="D501">
        <f t="shared" si="14"/>
        <v>-8.9018260177674072E-2</v>
      </c>
      <c r="E501">
        <f t="shared" si="15"/>
        <v>-1.8137829707534581E-2</v>
      </c>
      <c r="O501" s="2"/>
      <c r="P501" s="3"/>
      <c r="Q501" s="3"/>
    </row>
    <row r="502" spans="1:17" x14ac:dyDescent="0.3">
      <c r="A502" s="2">
        <v>0.12446</v>
      </c>
      <c r="B502" s="3">
        <v>0.96570997999999997</v>
      </c>
      <c r="C502" s="3">
        <v>0.95488642999999995</v>
      </c>
      <c r="D502">
        <f t="shared" si="14"/>
        <v>-1.5153280413577313E-2</v>
      </c>
      <c r="E502">
        <f t="shared" si="15"/>
        <v>-2.004827842391187E-2</v>
      </c>
      <c r="O502" s="2"/>
      <c r="P502" s="3"/>
      <c r="Q502" s="3"/>
    </row>
    <row r="503" spans="1:17" x14ac:dyDescent="0.3">
      <c r="A503" s="2">
        <v>0.12467</v>
      </c>
      <c r="B503" s="3">
        <v>0.97084999000000005</v>
      </c>
      <c r="C503" s="3">
        <v>0.95069654999999997</v>
      </c>
      <c r="D503">
        <f t="shared" si="14"/>
        <v>-1.2847869523666356E-2</v>
      </c>
      <c r="E503">
        <f t="shared" si="15"/>
        <v>-2.1958082106321063E-2</v>
      </c>
      <c r="O503" s="2"/>
      <c r="P503" s="3"/>
      <c r="Q503" s="3"/>
    </row>
    <row r="504" spans="1:17" x14ac:dyDescent="0.3">
      <c r="A504" s="2">
        <v>0.12488</v>
      </c>
      <c r="B504" s="3">
        <v>0.88743000999999999</v>
      </c>
      <c r="C504" s="3">
        <v>0.94648677999999997</v>
      </c>
      <c r="D504">
        <f t="shared" si="14"/>
        <v>-5.1865888942621938E-2</v>
      </c>
      <c r="E504">
        <f t="shared" si="15"/>
        <v>-2.3885447641174128E-2</v>
      </c>
      <c r="O504" s="2"/>
      <c r="P504" s="3"/>
      <c r="Q504" s="3"/>
    </row>
    <row r="505" spans="1:17" x14ac:dyDescent="0.3">
      <c r="A505" s="2">
        <v>0.12509000000000001</v>
      </c>
      <c r="B505" s="3">
        <v>0.80574000000000001</v>
      </c>
      <c r="C505" s="3">
        <v>0.94230451000000004</v>
      </c>
      <c r="D505">
        <f t="shared" si="14"/>
        <v>-9.3805075789899009E-2</v>
      </c>
      <c r="E505">
        <f t="shared" si="15"/>
        <v>-2.5808730283269528E-2</v>
      </c>
      <c r="O505" s="2"/>
      <c r="P505" s="3"/>
      <c r="Q505" s="3"/>
    </row>
    <row r="506" spans="1:17" x14ac:dyDescent="0.3">
      <c r="A506" s="2">
        <v>0.12529999999999999</v>
      </c>
      <c r="B506" s="3">
        <v>0.87493997999999995</v>
      </c>
      <c r="C506" s="3">
        <v>0.93811277999999998</v>
      </c>
      <c r="D506">
        <f t="shared" si="14"/>
        <v>-5.8021738119225306E-2</v>
      </c>
      <c r="E506">
        <f t="shared" si="15"/>
        <v>-2.7744947561897961E-2</v>
      </c>
      <c r="O506" s="2"/>
      <c r="P506" s="3"/>
      <c r="Q506" s="3"/>
    </row>
    <row r="507" spans="1:17" x14ac:dyDescent="0.3">
      <c r="A507" s="2">
        <v>0.12551000000000001</v>
      </c>
      <c r="B507" s="3">
        <v>0.90561002000000002</v>
      </c>
      <c r="C507" s="3">
        <v>0.93394094999999999</v>
      </c>
      <c r="D507">
        <f t="shared" si="14"/>
        <v>-4.3058780936463495E-2</v>
      </c>
      <c r="E507">
        <f t="shared" si="15"/>
        <v>-2.9680581906808595E-2</v>
      </c>
      <c r="O507" s="2"/>
      <c r="P507" s="3"/>
      <c r="Q507" s="3"/>
    </row>
    <row r="508" spans="1:17" x14ac:dyDescent="0.3">
      <c r="A508" s="2">
        <v>0.12572</v>
      </c>
      <c r="B508" s="3">
        <v>0.65178000999999997</v>
      </c>
      <c r="C508" s="3">
        <v>0.92974950999999995</v>
      </c>
      <c r="D508">
        <f t="shared" si="14"/>
        <v>-0.18589896341647572</v>
      </c>
      <c r="E508">
        <f t="shared" si="15"/>
        <v>-3.163404185240172E-2</v>
      </c>
      <c r="O508" s="2"/>
      <c r="P508" s="3"/>
      <c r="Q508" s="3"/>
    </row>
    <row r="509" spans="1:17" x14ac:dyDescent="0.3">
      <c r="A509" s="2">
        <v>0.12592999999999999</v>
      </c>
      <c r="B509" s="3">
        <v>0.88682002000000004</v>
      </c>
      <c r="C509" s="3">
        <v>0.92557758000000001</v>
      </c>
      <c r="D509">
        <f t="shared" si="14"/>
        <v>-5.2164511230320322E-2</v>
      </c>
      <c r="E509">
        <f t="shared" si="15"/>
        <v>-3.3587173719455271E-2</v>
      </c>
      <c r="O509" s="2"/>
      <c r="P509" s="3"/>
      <c r="Q509" s="3"/>
    </row>
    <row r="510" spans="1:17" x14ac:dyDescent="0.3">
      <c r="A510" s="2">
        <v>0.12614</v>
      </c>
      <c r="B510" s="3">
        <v>0.97061998000000005</v>
      </c>
      <c r="C510" s="3">
        <v>0.92147820999999996</v>
      </c>
      <c r="D510">
        <f t="shared" si="14"/>
        <v>-1.2950773071795835E-2</v>
      </c>
      <c r="E510">
        <f t="shared" si="15"/>
        <v>-3.5514929993087363E-2</v>
      </c>
      <c r="O510" s="2"/>
      <c r="P510" s="3"/>
      <c r="Q510" s="3"/>
    </row>
    <row r="511" spans="1:17" x14ac:dyDescent="0.3">
      <c r="A511" s="2">
        <v>0.12634999999999999</v>
      </c>
      <c r="B511" s="3">
        <v>0.98193997</v>
      </c>
      <c r="C511" s="3">
        <v>0.91742360999999994</v>
      </c>
      <c r="D511">
        <f t="shared" si="14"/>
        <v>-7.9150615965905766E-3</v>
      </c>
      <c r="E511">
        <f t="shared" si="15"/>
        <v>-3.7430087442779855E-2</v>
      </c>
      <c r="O511" s="2"/>
      <c r="P511" s="3"/>
      <c r="Q511" s="3"/>
    </row>
    <row r="512" spans="1:17" x14ac:dyDescent="0.3">
      <c r="A512" s="2">
        <v>0.12656000000000001</v>
      </c>
      <c r="B512" s="3">
        <v>0.84685999000000001</v>
      </c>
      <c r="C512" s="3">
        <v>0.91338830999999998</v>
      </c>
      <c r="D512">
        <f t="shared" si="14"/>
        <v>-7.2188384942702605E-2</v>
      </c>
      <c r="E512">
        <f t="shared" si="15"/>
        <v>-3.934455101124032E-2</v>
      </c>
      <c r="O512" s="2"/>
      <c r="P512" s="3"/>
      <c r="Q512" s="3"/>
    </row>
    <row r="513" spans="1:17" x14ac:dyDescent="0.3">
      <c r="A513" s="2">
        <v>0.12676999999999999</v>
      </c>
      <c r="B513" s="3">
        <v>0.63489996999999998</v>
      </c>
      <c r="C513" s="3">
        <v>0.90933370999999996</v>
      </c>
      <c r="D513">
        <f t="shared" si="14"/>
        <v>-0.19729469344672962</v>
      </c>
      <c r="E513">
        <f t="shared" si="15"/>
        <v>-4.1276708840549993E-2</v>
      </c>
      <c r="O513" s="2"/>
      <c r="P513" s="3"/>
      <c r="Q513" s="3"/>
    </row>
    <row r="514" spans="1:17" x14ac:dyDescent="0.3">
      <c r="A514" s="2">
        <v>0.12698000000000001</v>
      </c>
      <c r="B514" s="3">
        <v>0.77212000000000003</v>
      </c>
      <c r="C514" s="3">
        <v>0.90529831000000005</v>
      </c>
      <c r="D514">
        <f t="shared" si="14"/>
        <v>-0.11231519799608609</v>
      </c>
      <c r="E514">
        <f t="shared" si="15"/>
        <v>-4.3208290364465315E-2</v>
      </c>
      <c r="O514" s="2"/>
      <c r="P514" s="3"/>
      <c r="Q514" s="3"/>
    </row>
    <row r="515" spans="1:17" x14ac:dyDescent="0.3">
      <c r="A515" s="2">
        <v>0.12720000000000001</v>
      </c>
      <c r="B515" s="3">
        <v>0.81379997999999998</v>
      </c>
      <c r="C515" s="3">
        <v>0.90126691999999997</v>
      </c>
      <c r="D515">
        <f t="shared" si="14"/>
        <v>-8.9482325155982201E-2</v>
      </c>
      <c r="E515">
        <f t="shared" si="15"/>
        <v>-4.5146568936973039E-2</v>
      </c>
      <c r="O515" s="2"/>
      <c r="P515" s="3"/>
      <c r="Q515" s="3"/>
    </row>
    <row r="516" spans="1:17" x14ac:dyDescent="0.3">
      <c r="A516" s="2">
        <v>0.12741</v>
      </c>
      <c r="B516" s="3">
        <v>0.80937999000000005</v>
      </c>
      <c r="C516" s="3">
        <v>0.89725639999999995</v>
      </c>
      <c r="D516">
        <f t="shared" ref="D516:D579" si="16">LOG(B516)</f>
        <v>-9.1847536712434161E-2</v>
      </c>
      <c r="E516">
        <f t="shared" ref="E516:E579" si="17">LOG(C516)</f>
        <v>-4.7083435224010581E-2</v>
      </c>
      <c r="O516" s="2"/>
      <c r="P516" s="3"/>
      <c r="Q516" s="3"/>
    </row>
    <row r="517" spans="1:17" x14ac:dyDescent="0.3">
      <c r="A517" s="2">
        <v>0.12762000000000001</v>
      </c>
      <c r="B517" s="3">
        <v>0.98612999999999995</v>
      </c>
      <c r="C517" s="3">
        <v>0.89322685000000002</v>
      </c>
      <c r="D517">
        <f t="shared" si="16"/>
        <v>-6.0658289116492219E-3</v>
      </c>
      <c r="E517">
        <f t="shared" si="17"/>
        <v>-4.9038230706311664E-2</v>
      </c>
      <c r="O517" s="2"/>
      <c r="P517" s="3"/>
      <c r="Q517" s="3"/>
    </row>
    <row r="518" spans="1:17" x14ac:dyDescent="0.3">
      <c r="A518" s="2">
        <v>0.12783</v>
      </c>
      <c r="B518" s="3">
        <v>0.94024998000000004</v>
      </c>
      <c r="C518" s="3">
        <v>0.88921642999999995</v>
      </c>
      <c r="D518">
        <f t="shared" si="16"/>
        <v>-2.6756667143414604E-2</v>
      </c>
      <c r="E518">
        <f t="shared" si="17"/>
        <v>-5.0992521465156183E-2</v>
      </c>
      <c r="O518" s="2"/>
      <c r="P518" s="3"/>
      <c r="Q518" s="3"/>
    </row>
    <row r="519" spans="1:17" x14ac:dyDescent="0.3">
      <c r="A519" s="2">
        <v>0.12803999999999999</v>
      </c>
      <c r="B519" s="3">
        <v>0.96986002000000004</v>
      </c>
      <c r="C519" s="3">
        <v>0.88519263999999998</v>
      </c>
      <c r="D519">
        <f t="shared" si="16"/>
        <v>-1.3290942979593035E-2</v>
      </c>
      <c r="E519">
        <f t="shared" si="17"/>
        <v>-5.2962205703517985E-2</v>
      </c>
      <c r="O519" s="2"/>
      <c r="P519" s="3"/>
      <c r="Q519" s="3"/>
    </row>
    <row r="520" spans="1:17" x14ac:dyDescent="0.3">
      <c r="A520" s="2">
        <v>0.12825</v>
      </c>
      <c r="B520" s="3">
        <v>0.80725002000000001</v>
      </c>
      <c r="C520" s="3">
        <v>0.88119625999999995</v>
      </c>
      <c r="D520">
        <f t="shared" si="16"/>
        <v>-9.2991935550949978E-2</v>
      </c>
      <c r="E520">
        <f t="shared" si="17"/>
        <v>-5.4927354763223239E-2</v>
      </c>
      <c r="O520" s="2"/>
      <c r="P520" s="3"/>
      <c r="Q520" s="3"/>
    </row>
    <row r="521" spans="1:17" x14ac:dyDescent="0.3">
      <c r="A521" s="2">
        <v>0.12845999999999999</v>
      </c>
      <c r="B521" s="3">
        <v>0.74744999000000001</v>
      </c>
      <c r="C521" s="3">
        <v>0.87721890000000002</v>
      </c>
      <c r="D521">
        <f t="shared" si="16"/>
        <v>-0.12641785958361015</v>
      </c>
      <c r="E521">
        <f t="shared" si="17"/>
        <v>-5.6892019861268718E-2</v>
      </c>
      <c r="O521" s="2"/>
      <c r="P521" s="3"/>
      <c r="Q521" s="3"/>
    </row>
    <row r="522" spans="1:17" x14ac:dyDescent="0.3">
      <c r="A522" s="2">
        <v>0.12867000000000001</v>
      </c>
      <c r="B522" s="3">
        <v>0.73168999000000001</v>
      </c>
      <c r="C522" s="3">
        <v>0.87322250999999995</v>
      </c>
      <c r="D522">
        <f t="shared" si="16"/>
        <v>-0.13567288635993835</v>
      </c>
      <c r="E522">
        <f t="shared" si="17"/>
        <v>-5.8875077540562551E-2</v>
      </c>
      <c r="O522" s="2"/>
      <c r="P522" s="3"/>
      <c r="Q522" s="3"/>
    </row>
    <row r="523" spans="1:17" x14ac:dyDescent="0.3">
      <c r="A523" s="2">
        <v>0.12887999999999999</v>
      </c>
      <c r="B523" s="3">
        <v>0.59486996999999997</v>
      </c>
      <c r="C523" s="3">
        <v>0.86924495999999996</v>
      </c>
      <c r="D523">
        <f t="shared" si="16"/>
        <v>-0.22557795441084463</v>
      </c>
      <c r="E523">
        <f t="shared" si="17"/>
        <v>-6.0857818735626484E-2</v>
      </c>
      <c r="O523" s="2"/>
      <c r="P523" s="3"/>
      <c r="Q523" s="3"/>
    </row>
    <row r="524" spans="1:17" x14ac:dyDescent="0.3">
      <c r="A524" s="2">
        <v>0.12909000000000001</v>
      </c>
      <c r="B524" s="3">
        <v>0.81357002</v>
      </c>
      <c r="C524" s="3">
        <v>0.86528495000000005</v>
      </c>
      <c r="D524">
        <f t="shared" si="16"/>
        <v>-8.9605063512622915E-2</v>
      </c>
      <c r="E524">
        <f t="shared" si="17"/>
        <v>-6.2840849952821409E-2</v>
      </c>
      <c r="O524" s="2"/>
      <c r="P524" s="3"/>
      <c r="Q524" s="3"/>
    </row>
    <row r="525" spans="1:17" x14ac:dyDescent="0.3">
      <c r="A525" s="2">
        <v>0.1293</v>
      </c>
      <c r="B525" s="3">
        <v>0.85045999000000005</v>
      </c>
      <c r="C525" s="3">
        <v>0.86139253000000005</v>
      </c>
      <c r="D525">
        <f t="shared" si="16"/>
        <v>-7.0346113010783695E-2</v>
      </c>
      <c r="E525">
        <f t="shared" si="17"/>
        <v>-6.4798898760842133E-2</v>
      </c>
      <c r="O525" s="2"/>
      <c r="P525" s="3"/>
      <c r="Q525" s="3"/>
    </row>
    <row r="526" spans="1:17" x14ac:dyDescent="0.3">
      <c r="A526" s="2">
        <v>0.12950999999999999</v>
      </c>
      <c r="B526" s="3">
        <v>0.88483000000000001</v>
      </c>
      <c r="C526" s="3">
        <v>0.85748159000000002</v>
      </c>
      <c r="D526">
        <f t="shared" si="16"/>
        <v>-5.3140161114439713E-2</v>
      </c>
      <c r="E526">
        <f t="shared" si="17"/>
        <v>-6.6775195421915887E-2</v>
      </c>
      <c r="O526" s="2"/>
      <c r="P526" s="3"/>
      <c r="Q526" s="3"/>
    </row>
    <row r="527" spans="1:17" x14ac:dyDescent="0.3">
      <c r="A527" s="2">
        <v>0.12972</v>
      </c>
      <c r="B527" s="3">
        <v>0.86813003</v>
      </c>
      <c r="C527" s="3">
        <v>0.85358926999999996</v>
      </c>
      <c r="D527">
        <f t="shared" si="16"/>
        <v>-6.1415220581473626E-2</v>
      </c>
      <c r="E527">
        <f t="shared" si="17"/>
        <v>-6.8751052825713671E-2</v>
      </c>
      <c r="O527" s="2"/>
      <c r="P527" s="3"/>
      <c r="Q527" s="3"/>
    </row>
    <row r="528" spans="1:17" x14ac:dyDescent="0.3">
      <c r="A528" s="2">
        <v>0.12992999999999999</v>
      </c>
      <c r="B528" s="3">
        <v>1.0604699900000001</v>
      </c>
      <c r="C528" s="3">
        <v>0.84967831999999999</v>
      </c>
      <c r="D528">
        <f t="shared" si="16"/>
        <v>2.5498383025318407E-2</v>
      </c>
      <c r="E528">
        <f t="shared" si="17"/>
        <v>-7.0745462863196051E-2</v>
      </c>
      <c r="O528" s="2"/>
      <c r="P528" s="3"/>
      <c r="Q528" s="3"/>
    </row>
    <row r="529" spans="1:17" x14ac:dyDescent="0.3">
      <c r="A529" s="2">
        <v>0.13014000000000001</v>
      </c>
      <c r="B529" s="3">
        <v>0.97553997999999997</v>
      </c>
      <c r="C529" s="3">
        <v>0.84581291999999997</v>
      </c>
      <c r="D529">
        <f t="shared" si="16"/>
        <v>-1.0754927461066682E-2</v>
      </c>
      <c r="E529">
        <f t="shared" si="17"/>
        <v>-7.2725685183619937E-2</v>
      </c>
      <c r="O529" s="2"/>
      <c r="P529" s="3"/>
      <c r="Q529" s="3"/>
    </row>
    <row r="530" spans="1:17" x14ac:dyDescent="0.3">
      <c r="A530" s="2">
        <v>0.13034999999999999</v>
      </c>
      <c r="B530" s="3">
        <v>0.77534997000000005</v>
      </c>
      <c r="C530" s="3">
        <v>0.84194225</v>
      </c>
      <c r="D530">
        <f t="shared" si="16"/>
        <v>-0.11050222558043861</v>
      </c>
      <c r="E530">
        <f t="shared" si="17"/>
        <v>-7.4717696346507032E-2</v>
      </c>
      <c r="O530" s="2"/>
      <c r="P530" s="3"/>
      <c r="Q530" s="3"/>
    </row>
    <row r="531" spans="1:17" x14ac:dyDescent="0.3">
      <c r="A531" s="2">
        <v>0.13056000000000001</v>
      </c>
      <c r="B531" s="3">
        <v>0.70208000999999998</v>
      </c>
      <c r="C531" s="3">
        <v>0.83807147999999998</v>
      </c>
      <c r="D531">
        <f t="shared" si="16"/>
        <v>-0.1536133922555756</v>
      </c>
      <c r="E531">
        <f t="shared" si="17"/>
        <v>-7.6718938355799945E-2</v>
      </c>
      <c r="O531" s="2"/>
      <c r="P531" s="3"/>
      <c r="Q531" s="3"/>
    </row>
    <row r="532" spans="1:17" x14ac:dyDescent="0.3">
      <c r="A532" s="2">
        <v>0.13077</v>
      </c>
      <c r="B532" s="3">
        <v>0.89407002999999996</v>
      </c>
      <c r="C532" s="3">
        <v>0.83421904999999996</v>
      </c>
      <c r="D532">
        <f t="shared" si="16"/>
        <v>-4.8628462802036615E-2</v>
      </c>
      <c r="E532">
        <f t="shared" si="17"/>
        <v>-7.8719896945934259E-2</v>
      </c>
      <c r="O532" s="2"/>
      <c r="P532" s="3"/>
      <c r="Q532" s="3"/>
    </row>
    <row r="533" spans="1:17" x14ac:dyDescent="0.3">
      <c r="A533" s="2">
        <v>0.13099</v>
      </c>
      <c r="B533" s="3">
        <v>0.82152997999999999</v>
      </c>
      <c r="C533" s="3">
        <v>0.83034828000000005</v>
      </c>
      <c r="D533">
        <f t="shared" si="16"/>
        <v>-8.5376583280662416E-2</v>
      </c>
      <c r="E533">
        <f t="shared" si="17"/>
        <v>-8.0739709604151902E-2</v>
      </c>
      <c r="O533" s="2"/>
      <c r="P533" s="3"/>
      <c r="Q533" s="3"/>
    </row>
    <row r="534" spans="1:17" x14ac:dyDescent="0.3">
      <c r="A534" s="2">
        <v>0.13119</v>
      </c>
      <c r="B534" s="3">
        <v>0.86631000000000002</v>
      </c>
      <c r="C534" s="3">
        <v>0.82664205000000002</v>
      </c>
      <c r="D534">
        <f t="shared" si="16"/>
        <v>-6.2326672418779518E-2</v>
      </c>
      <c r="E534">
        <f t="shared" si="17"/>
        <v>-8.2682506605152334E-2</v>
      </c>
      <c r="O534" s="2"/>
      <c r="P534" s="3"/>
      <c r="Q534" s="3"/>
    </row>
    <row r="535" spans="1:17" x14ac:dyDescent="0.3">
      <c r="A535" s="2">
        <v>0.13141</v>
      </c>
      <c r="B535" s="3">
        <v>1.0063600500000001</v>
      </c>
      <c r="C535" s="3">
        <v>0.82292907999999998</v>
      </c>
      <c r="D535">
        <f t="shared" si="16"/>
        <v>2.7533880287327226E-3</v>
      </c>
      <c r="E535">
        <f t="shared" si="17"/>
        <v>-8.4637590658686451E-2</v>
      </c>
      <c r="O535" s="2"/>
      <c r="P535" s="3"/>
      <c r="Q535" s="3"/>
    </row>
    <row r="536" spans="1:17" x14ac:dyDescent="0.3">
      <c r="A536" s="2">
        <v>0.13161999999999999</v>
      </c>
      <c r="B536" s="3">
        <v>0.82786000000000004</v>
      </c>
      <c r="C536" s="3">
        <v>0.81923376999999997</v>
      </c>
      <c r="D536">
        <f t="shared" si="16"/>
        <v>-8.2043100857929416E-2</v>
      </c>
      <c r="E536">
        <f t="shared" si="17"/>
        <v>-8.6592153753046366E-2</v>
      </c>
      <c r="O536" s="2"/>
      <c r="P536" s="3"/>
      <c r="Q536" s="3"/>
    </row>
    <row r="537" spans="1:17" x14ac:dyDescent="0.3">
      <c r="A537" s="2">
        <v>0.13183</v>
      </c>
      <c r="B537" s="3">
        <v>0.75598001000000004</v>
      </c>
      <c r="C537" s="3">
        <v>0.81552084999999996</v>
      </c>
      <c r="D537">
        <f t="shared" si="16"/>
        <v>-0.1214896881779907</v>
      </c>
      <c r="E537">
        <f t="shared" si="17"/>
        <v>-8.856493109924933E-2</v>
      </c>
      <c r="O537" s="2"/>
      <c r="P537" s="3"/>
      <c r="Q537" s="3"/>
    </row>
    <row r="538" spans="1:17" x14ac:dyDescent="0.3">
      <c r="A538" s="2">
        <v>0.13203999999999999</v>
      </c>
      <c r="B538" s="3">
        <v>0.59442002000000005</v>
      </c>
      <c r="C538" s="3">
        <v>0.81181495000000004</v>
      </c>
      <c r="D538">
        <f t="shared" si="16"/>
        <v>-0.22590657201142811</v>
      </c>
      <c r="E538">
        <f t="shared" si="17"/>
        <v>-9.0542955183403467E-2</v>
      </c>
      <c r="O538" s="2"/>
      <c r="P538" s="3"/>
      <c r="Q538" s="3"/>
    </row>
    <row r="539" spans="1:17" x14ac:dyDescent="0.3">
      <c r="A539" s="2">
        <v>0.13225000000000001</v>
      </c>
      <c r="B539" s="3">
        <v>0.75534999000000003</v>
      </c>
      <c r="C539" s="3">
        <v>0.80804191000000003</v>
      </c>
      <c r="D539">
        <f t="shared" si="16"/>
        <v>-0.12185177220376654</v>
      </c>
      <c r="E539">
        <f t="shared" si="17"/>
        <v>-9.2566113470817959E-2</v>
      </c>
      <c r="O539" s="2"/>
      <c r="P539" s="3"/>
      <c r="Q539" s="3"/>
    </row>
    <row r="540" spans="1:17" x14ac:dyDescent="0.3">
      <c r="A540" s="2">
        <v>0.13245999999999999</v>
      </c>
      <c r="B540" s="3">
        <v>0.90430999000000001</v>
      </c>
      <c r="C540" s="3">
        <v>0.80426885999999997</v>
      </c>
      <c r="D540">
        <f t="shared" si="16"/>
        <v>-4.368267143912212E-2</v>
      </c>
      <c r="E540">
        <f t="shared" si="17"/>
        <v>-9.4598746157554398E-2</v>
      </c>
      <c r="O540" s="2"/>
      <c r="P540" s="3"/>
      <c r="Q540" s="3"/>
    </row>
    <row r="541" spans="1:17" x14ac:dyDescent="0.3">
      <c r="A541" s="2">
        <v>0.13267000000000001</v>
      </c>
      <c r="B541" s="3">
        <v>0.90043998000000003</v>
      </c>
      <c r="C541" s="3">
        <v>0.80051371999999998</v>
      </c>
      <c r="D541">
        <f t="shared" si="16"/>
        <v>-4.5545230344201271E-2</v>
      </c>
      <c r="E541">
        <f t="shared" si="17"/>
        <v>-9.6631220310290589E-2</v>
      </c>
      <c r="O541" s="2"/>
      <c r="P541" s="3"/>
      <c r="Q541" s="3"/>
    </row>
    <row r="542" spans="1:17" x14ac:dyDescent="0.3">
      <c r="A542" s="2">
        <v>0.13288</v>
      </c>
      <c r="B542" s="3">
        <v>0.78552997000000002</v>
      </c>
      <c r="C542" s="3">
        <v>0.79674067000000004</v>
      </c>
      <c r="D542">
        <f t="shared" si="16"/>
        <v>-0.10483724085019988</v>
      </c>
      <c r="E542">
        <f t="shared" si="17"/>
        <v>-9.8683013503731737E-2</v>
      </c>
      <c r="O542" s="2"/>
      <c r="P542" s="3"/>
      <c r="Q542" s="3"/>
    </row>
    <row r="543" spans="1:17" x14ac:dyDescent="0.3">
      <c r="A543" s="2">
        <v>0.13309000000000001</v>
      </c>
      <c r="B543" s="3">
        <v>0.68881999999999999</v>
      </c>
      <c r="C543" s="3">
        <v>0.79298650000000004</v>
      </c>
      <c r="D543">
        <f t="shared" si="16"/>
        <v>-0.16189425156087853</v>
      </c>
      <c r="E543">
        <f t="shared" si="17"/>
        <v>-0.10073420615706426</v>
      </c>
      <c r="O543" s="2"/>
      <c r="P543" s="3"/>
      <c r="Q543" s="3"/>
    </row>
    <row r="544" spans="1:17" x14ac:dyDescent="0.3">
      <c r="A544" s="2">
        <v>0.1333</v>
      </c>
      <c r="B544" s="3">
        <v>0.76547997999999995</v>
      </c>
      <c r="C544" s="3">
        <v>0.78921589000000003</v>
      </c>
      <c r="D544">
        <f t="shared" si="16"/>
        <v>-0.11606616314889931</v>
      </c>
      <c r="E544">
        <f t="shared" si="17"/>
        <v>-0.10280417928674258</v>
      </c>
      <c r="O544" s="2"/>
      <c r="P544" s="3"/>
      <c r="Q544" s="3"/>
    </row>
    <row r="545" spans="1:17" x14ac:dyDescent="0.3">
      <c r="A545" s="2">
        <v>0.13350999999999999</v>
      </c>
      <c r="B545" s="3">
        <v>0.83876996999999998</v>
      </c>
      <c r="C545" s="3">
        <v>0.78546313999999995</v>
      </c>
      <c r="D545">
        <f t="shared" si="16"/>
        <v>-7.6357126724521551E-2</v>
      </c>
      <c r="E545">
        <f t="shared" si="17"/>
        <v>-0.10487419059881226</v>
      </c>
      <c r="O545" s="2"/>
      <c r="P545" s="3"/>
      <c r="Q545" s="3"/>
    </row>
    <row r="546" spans="1:17" x14ac:dyDescent="0.3">
      <c r="A546" s="2">
        <v>0.13372000000000001</v>
      </c>
      <c r="B546" s="3">
        <v>0.70689999999999997</v>
      </c>
      <c r="C546" s="3">
        <v>0.78169253000000005</v>
      </c>
      <c r="D546">
        <f t="shared" si="16"/>
        <v>-0.15064201833870106</v>
      </c>
      <c r="E546">
        <f t="shared" si="17"/>
        <v>-0.10696403822233805</v>
      </c>
      <c r="O546" s="2"/>
      <c r="P546" s="3"/>
      <c r="Q546" s="3"/>
    </row>
    <row r="547" spans="1:17" x14ac:dyDescent="0.3">
      <c r="A547" s="2">
        <v>0.13392999999999999</v>
      </c>
      <c r="B547" s="3">
        <v>0.78523999</v>
      </c>
      <c r="C547" s="3">
        <v>0.77794006000000004</v>
      </c>
      <c r="D547">
        <f t="shared" si="16"/>
        <v>-0.10499759114782461</v>
      </c>
      <c r="E547">
        <f t="shared" si="17"/>
        <v>-0.10905386395386199</v>
      </c>
      <c r="O547" s="2"/>
      <c r="P547" s="3"/>
      <c r="Q547" s="3"/>
    </row>
    <row r="548" spans="1:17" x14ac:dyDescent="0.3">
      <c r="A548" s="2">
        <v>0.13414000000000001</v>
      </c>
      <c r="B548" s="3">
        <v>0.90477001999999995</v>
      </c>
      <c r="C548" s="3">
        <v>0.77416717000000002</v>
      </c>
      <c r="D548">
        <f t="shared" si="16"/>
        <v>-4.3461798405633405E-2</v>
      </c>
      <c r="E548">
        <f t="shared" si="17"/>
        <v>-0.11116524969253871</v>
      </c>
      <c r="O548" s="2"/>
      <c r="P548" s="3"/>
      <c r="Q548" s="3"/>
    </row>
    <row r="549" spans="1:17" x14ac:dyDescent="0.3">
      <c r="A549" s="2">
        <v>0.13435</v>
      </c>
      <c r="B549" s="3">
        <v>0.69898998999999995</v>
      </c>
      <c r="C549" s="3">
        <v>0.77041104000000005</v>
      </c>
      <c r="D549">
        <f t="shared" si="16"/>
        <v>-0.15552904359465014</v>
      </c>
      <c r="E549">
        <f t="shared" si="17"/>
        <v>-0.11327750239348211</v>
      </c>
      <c r="O549" s="2"/>
      <c r="P549" s="3"/>
      <c r="Q549" s="3"/>
    </row>
    <row r="550" spans="1:17" x14ac:dyDescent="0.3">
      <c r="A550" s="2">
        <v>0.13456000000000001</v>
      </c>
      <c r="B550" s="3">
        <v>0.59661001000000002</v>
      </c>
      <c r="C550" s="3">
        <v>0.76663702</v>
      </c>
      <c r="D550">
        <f t="shared" si="16"/>
        <v>-0.22430946426377513</v>
      </c>
      <c r="E550">
        <f t="shared" si="17"/>
        <v>-0.11541021300557737</v>
      </c>
      <c r="O550" s="2"/>
      <c r="P550" s="3"/>
      <c r="Q550" s="3"/>
    </row>
    <row r="551" spans="1:17" x14ac:dyDescent="0.3">
      <c r="A551" s="2">
        <v>0.13477</v>
      </c>
      <c r="B551" s="3">
        <v>0.57384002000000001</v>
      </c>
      <c r="C551" s="3">
        <v>0.76286304999999999</v>
      </c>
      <c r="D551">
        <f t="shared" si="16"/>
        <v>-0.24120916703618833</v>
      </c>
      <c r="E551">
        <f t="shared" si="17"/>
        <v>-0.11755342006298537</v>
      </c>
      <c r="O551" s="2"/>
      <c r="P551" s="3"/>
      <c r="Q551" s="3"/>
    </row>
    <row r="552" spans="1:17" x14ac:dyDescent="0.3">
      <c r="A552" s="2">
        <v>0.13497999999999999</v>
      </c>
      <c r="B552" s="3">
        <v>0.72610998000000004</v>
      </c>
      <c r="C552" s="3">
        <v>0.75910692999999996</v>
      </c>
      <c r="D552">
        <f t="shared" si="16"/>
        <v>-0.13899759405241274</v>
      </c>
      <c r="E552">
        <f t="shared" si="17"/>
        <v>-0.1196970438172698</v>
      </c>
      <c r="O552" s="2"/>
      <c r="P552" s="3"/>
      <c r="Q552" s="3"/>
    </row>
    <row r="553" spans="1:17" x14ac:dyDescent="0.3">
      <c r="A553" s="2">
        <v>0.13519999999999999</v>
      </c>
      <c r="B553" s="3">
        <v>0.66768002999999998</v>
      </c>
      <c r="C553" s="3">
        <v>0.75544940999999999</v>
      </c>
      <c r="D553">
        <f t="shared" si="16"/>
        <v>-0.17543161311877581</v>
      </c>
      <c r="E553">
        <f t="shared" si="17"/>
        <v>-0.12179461364591547</v>
      </c>
      <c r="O553" s="2"/>
      <c r="P553" s="3"/>
      <c r="Q553" s="3"/>
    </row>
    <row r="554" spans="1:17" x14ac:dyDescent="0.3">
      <c r="A554" s="2">
        <v>0.13541</v>
      </c>
      <c r="B554" s="3">
        <v>0.72329997999999995</v>
      </c>
      <c r="C554" s="3">
        <v>0.75181801999999998</v>
      </c>
      <c r="D554">
        <f t="shared" si="16"/>
        <v>-0.14068154691157983</v>
      </c>
      <c r="E554">
        <f t="shared" si="17"/>
        <v>-0.12388726908140522</v>
      </c>
      <c r="O554" s="2"/>
      <c r="P554" s="3"/>
      <c r="Q554" s="3"/>
    </row>
    <row r="555" spans="1:17" x14ac:dyDescent="0.3">
      <c r="A555" s="2">
        <v>0.13561999999999999</v>
      </c>
      <c r="B555" s="3">
        <v>0.60720003</v>
      </c>
      <c r="C555" s="3">
        <v>0.74816941999999997</v>
      </c>
      <c r="D555">
        <f t="shared" si="16"/>
        <v>-0.21666821565533934</v>
      </c>
      <c r="E555">
        <f t="shared" si="17"/>
        <v>-0.12600004673479998</v>
      </c>
      <c r="O555" s="2"/>
      <c r="P555" s="3"/>
      <c r="Q555" s="3"/>
    </row>
    <row r="556" spans="1:17" x14ac:dyDescent="0.3">
      <c r="A556" s="2">
        <v>0.13583000000000001</v>
      </c>
      <c r="B556" s="3">
        <v>0.47332998999999998</v>
      </c>
      <c r="C556" s="3">
        <v>0.74453809000000004</v>
      </c>
      <c r="D556">
        <f t="shared" si="16"/>
        <v>-0.32483597793451974</v>
      </c>
      <c r="E556">
        <f t="shared" si="17"/>
        <v>-0.12811307916947681</v>
      </c>
      <c r="O556" s="2"/>
      <c r="P556" s="3"/>
      <c r="Q556" s="3"/>
    </row>
    <row r="557" spans="1:17" x14ac:dyDescent="0.3">
      <c r="A557" s="2">
        <v>0.13603999999999999</v>
      </c>
      <c r="B557" s="3">
        <v>0.59260999999999997</v>
      </c>
      <c r="C557" s="3">
        <v>0.74091421000000002</v>
      </c>
      <c r="D557">
        <f t="shared" si="16"/>
        <v>-0.22723102429002728</v>
      </c>
      <c r="E557">
        <f t="shared" si="17"/>
        <v>-0.13023207580011423</v>
      </c>
      <c r="O557" s="2"/>
      <c r="P557" s="3"/>
      <c r="Q557" s="3"/>
    </row>
    <row r="558" spans="1:17" x14ac:dyDescent="0.3">
      <c r="A558" s="2">
        <v>0.13625000000000001</v>
      </c>
      <c r="B558" s="3">
        <v>0.66520000000000001</v>
      </c>
      <c r="C558" s="3">
        <v>0.73741946000000003</v>
      </c>
      <c r="D558">
        <f t="shared" si="16"/>
        <v>-0.17704775945251836</v>
      </c>
      <c r="E558">
        <f t="shared" si="17"/>
        <v>-0.13228540584150536</v>
      </c>
      <c r="O558" s="2"/>
      <c r="P558" s="3"/>
      <c r="Q558" s="3"/>
    </row>
    <row r="559" spans="1:17" x14ac:dyDescent="0.3">
      <c r="A559" s="2">
        <v>0.13646</v>
      </c>
      <c r="B559" s="3">
        <v>0.88792002000000003</v>
      </c>
      <c r="C559" s="3">
        <v>0.73390838000000003</v>
      </c>
      <c r="D559">
        <f t="shared" si="16"/>
        <v>-5.1626151830632412E-2</v>
      </c>
      <c r="E559">
        <f t="shared" si="17"/>
        <v>-0.13435815335912535</v>
      </c>
      <c r="O559" s="2"/>
      <c r="P559" s="3"/>
      <c r="Q559" s="3"/>
    </row>
    <row r="560" spans="1:17" x14ac:dyDescent="0.3">
      <c r="A560" s="2">
        <v>0.13667000000000001</v>
      </c>
      <c r="B560" s="3">
        <v>0.89143002000000005</v>
      </c>
      <c r="C560" s="3">
        <v>0.73041367999999995</v>
      </c>
      <c r="D560">
        <f t="shared" si="16"/>
        <v>-4.9912744603873134E-2</v>
      </c>
      <c r="E560">
        <f t="shared" si="17"/>
        <v>-0.13643110144736667</v>
      </c>
      <c r="O560" s="2"/>
      <c r="P560" s="3"/>
      <c r="Q560" s="3"/>
    </row>
    <row r="561" spans="1:17" x14ac:dyDescent="0.3">
      <c r="A561" s="2">
        <v>0.13688</v>
      </c>
      <c r="B561" s="3">
        <v>0.63336002999999996</v>
      </c>
      <c r="C561" s="3">
        <v>0.72690235000000003</v>
      </c>
      <c r="D561">
        <f t="shared" si="16"/>
        <v>-0.19834934749736707</v>
      </c>
      <c r="E561">
        <f t="shared" si="17"/>
        <v>-0.138523927111489</v>
      </c>
      <c r="O561" s="2"/>
      <c r="P561" s="3"/>
      <c r="Q561" s="3"/>
    </row>
    <row r="562" spans="1:17" x14ac:dyDescent="0.3">
      <c r="A562" s="2">
        <v>0.13708999999999999</v>
      </c>
      <c r="B562" s="3">
        <v>0.48476999999999998</v>
      </c>
      <c r="C562" s="3">
        <v>0.72338093000000003</v>
      </c>
      <c r="D562">
        <f t="shared" si="16"/>
        <v>-0.31446426433185604</v>
      </c>
      <c r="E562">
        <f t="shared" si="17"/>
        <v>-0.14063294443386165</v>
      </c>
      <c r="O562" s="2"/>
      <c r="P562" s="3"/>
      <c r="Q562" s="3"/>
    </row>
    <row r="563" spans="1:17" x14ac:dyDescent="0.3">
      <c r="A563" s="2">
        <v>0.13730000000000001</v>
      </c>
      <c r="B563" s="3">
        <v>0.57462000999999996</v>
      </c>
      <c r="C563" s="3">
        <v>0.71986291999999996</v>
      </c>
      <c r="D563">
        <f t="shared" si="16"/>
        <v>-0.24061925463841335</v>
      </c>
      <c r="E563">
        <f t="shared" si="17"/>
        <v>-0.14275019628472868</v>
      </c>
      <c r="O563" s="2"/>
      <c r="P563" s="3"/>
      <c r="Q563" s="3"/>
    </row>
    <row r="564" spans="1:17" x14ac:dyDescent="0.3">
      <c r="A564" s="2">
        <v>0.13750999999999999</v>
      </c>
      <c r="B564" s="3">
        <v>0.62353997999999999</v>
      </c>
      <c r="C564" s="3">
        <v>0.71632817999999998</v>
      </c>
      <c r="D564">
        <f t="shared" si="16"/>
        <v>-0.20513569529412651</v>
      </c>
      <c r="E564">
        <f t="shared" si="17"/>
        <v>-0.14488796357295688</v>
      </c>
      <c r="O564" s="2"/>
      <c r="P564" s="3"/>
      <c r="Q564" s="3"/>
    </row>
    <row r="565" spans="1:17" x14ac:dyDescent="0.3">
      <c r="A565" s="2">
        <v>0.13772000000000001</v>
      </c>
      <c r="B565" s="3">
        <v>0.65771002000000001</v>
      </c>
      <c r="C565" s="3">
        <v>0.71281017000000002</v>
      </c>
      <c r="D565">
        <f t="shared" si="16"/>
        <v>-0.18196554175400112</v>
      </c>
      <c r="E565">
        <f t="shared" si="17"/>
        <v>-0.14702611264209534</v>
      </c>
      <c r="O565" s="2"/>
      <c r="P565" s="3"/>
      <c r="Q565" s="3"/>
    </row>
    <row r="566" spans="1:17" x14ac:dyDescent="0.3">
      <c r="A566" s="2">
        <v>0.13793</v>
      </c>
      <c r="B566" s="3">
        <v>0.74457002000000005</v>
      </c>
      <c r="C566" s="3">
        <v>0.70927543999999998</v>
      </c>
      <c r="D566">
        <f t="shared" si="16"/>
        <v>-0.12809445456765484</v>
      </c>
      <c r="E566">
        <f t="shared" si="17"/>
        <v>-0.14918507815674659</v>
      </c>
      <c r="O566" s="2"/>
      <c r="P566" s="3"/>
      <c r="Q566" s="3"/>
    </row>
    <row r="567" spans="1:17" x14ac:dyDescent="0.3">
      <c r="A567" s="2">
        <v>0.13814000000000001</v>
      </c>
      <c r="B567" s="3">
        <v>0.74766999000000001</v>
      </c>
      <c r="C567" s="3">
        <v>0.70572188000000002</v>
      </c>
      <c r="D567">
        <f t="shared" si="16"/>
        <v>-0.12629005072815189</v>
      </c>
      <c r="E567">
        <f t="shared" si="17"/>
        <v>-0.15136641761481287</v>
      </c>
      <c r="O567" s="2"/>
      <c r="P567" s="3"/>
      <c r="Q567" s="3"/>
    </row>
    <row r="568" spans="1:17" x14ac:dyDescent="0.3">
      <c r="A568" s="2">
        <v>0.13835</v>
      </c>
      <c r="B568" s="3">
        <v>0.77328001999999996</v>
      </c>
      <c r="C568" s="3">
        <v>0.70213471999999999</v>
      </c>
      <c r="D568">
        <f t="shared" si="16"/>
        <v>-0.1116632109726664</v>
      </c>
      <c r="E568">
        <f t="shared" si="17"/>
        <v>-0.15357955091976089</v>
      </c>
      <c r="O568" s="2"/>
      <c r="P568" s="3"/>
      <c r="Q568" s="3"/>
    </row>
    <row r="569" spans="1:17" x14ac:dyDescent="0.3">
      <c r="A569" s="2">
        <v>0.13855999999999999</v>
      </c>
      <c r="B569" s="3">
        <v>0.91799998000000005</v>
      </c>
      <c r="C569" s="3">
        <v>0.69856452999999996</v>
      </c>
      <c r="D569">
        <f t="shared" si="16"/>
        <v>-3.7157328260511061E-2</v>
      </c>
      <c r="E569">
        <f t="shared" si="17"/>
        <v>-0.15579346968083785</v>
      </c>
      <c r="O569" s="2"/>
      <c r="P569" s="3"/>
      <c r="Q569" s="3"/>
    </row>
    <row r="570" spans="1:17" x14ac:dyDescent="0.3">
      <c r="A570" s="2">
        <v>0.13877999999999999</v>
      </c>
      <c r="B570" s="3">
        <v>0.79300999999999999</v>
      </c>
      <c r="C570" s="3">
        <v>0.69497737999999998</v>
      </c>
      <c r="D570">
        <f t="shared" si="16"/>
        <v>-0.10072133611564178</v>
      </c>
      <c r="E570">
        <f t="shared" si="17"/>
        <v>-0.15802933051931004</v>
      </c>
      <c r="O570" s="2"/>
      <c r="P570" s="3"/>
      <c r="Q570" s="3"/>
    </row>
    <row r="571" spans="1:17" x14ac:dyDescent="0.3">
      <c r="A571" s="2">
        <v>0.13897999999999999</v>
      </c>
      <c r="B571" s="3">
        <v>0.85289000999999998</v>
      </c>
      <c r="C571" s="3">
        <v>0.69140743000000005</v>
      </c>
      <c r="D571">
        <f t="shared" si="16"/>
        <v>-6.9106972501940686E-2</v>
      </c>
      <c r="E571">
        <f t="shared" si="17"/>
        <v>-0.1602659577547596</v>
      </c>
      <c r="O571" s="2"/>
      <c r="P571" s="3"/>
      <c r="Q571" s="3"/>
    </row>
    <row r="572" spans="1:17" x14ac:dyDescent="0.3">
      <c r="A572" s="2">
        <v>0.13919999999999999</v>
      </c>
      <c r="B572" s="3">
        <v>0.88203001000000003</v>
      </c>
      <c r="C572" s="3">
        <v>0.68796267</v>
      </c>
      <c r="D572">
        <f t="shared" si="16"/>
        <v>-5.4516638274438319E-2</v>
      </c>
      <c r="E572">
        <f t="shared" si="17"/>
        <v>-0.16243512666689033</v>
      </c>
      <c r="O572" s="2"/>
      <c r="P572" s="3"/>
      <c r="Q572" s="3"/>
    </row>
    <row r="573" spans="1:17" x14ac:dyDescent="0.3">
      <c r="A573" s="2">
        <v>0.13941000000000001</v>
      </c>
      <c r="B573" s="3">
        <v>0.86049998000000005</v>
      </c>
      <c r="C573" s="3">
        <v>0.68452882000000004</v>
      </c>
      <c r="D573">
        <f t="shared" si="16"/>
        <v>-6.5249135430424099E-2</v>
      </c>
      <c r="E573">
        <f t="shared" si="17"/>
        <v>-0.16460826249933666</v>
      </c>
      <c r="O573" s="2"/>
      <c r="P573" s="3"/>
      <c r="Q573" s="3"/>
    </row>
    <row r="574" spans="1:17" x14ac:dyDescent="0.3">
      <c r="A574" s="2">
        <v>0.13961999999999999</v>
      </c>
      <c r="B574" s="3">
        <v>0.70697999</v>
      </c>
      <c r="C574" s="3">
        <v>0.68111127000000005</v>
      </c>
      <c r="D574">
        <f t="shared" si="16"/>
        <v>-0.15059287807801386</v>
      </c>
      <c r="E574">
        <f t="shared" si="17"/>
        <v>-0.1667819336091583</v>
      </c>
      <c r="O574" s="2"/>
      <c r="P574" s="3"/>
      <c r="Q574" s="3"/>
    </row>
    <row r="575" spans="1:17" x14ac:dyDescent="0.3">
      <c r="A575" s="2">
        <v>0.13983000000000001</v>
      </c>
      <c r="B575" s="3">
        <v>0.77281999999999995</v>
      </c>
      <c r="C575" s="3">
        <v>0.67767741999999997</v>
      </c>
      <c r="D575">
        <f t="shared" si="16"/>
        <v>-0.11192164723277408</v>
      </c>
      <c r="E575">
        <f t="shared" si="17"/>
        <v>-0.16897698467541228</v>
      </c>
      <c r="O575" s="2"/>
      <c r="P575" s="3"/>
      <c r="Q575" s="3"/>
    </row>
    <row r="576" spans="1:17" x14ac:dyDescent="0.3">
      <c r="A576" s="2">
        <v>0.14004</v>
      </c>
      <c r="B576" s="3">
        <v>0.64771003000000005</v>
      </c>
      <c r="C576" s="3">
        <v>0.67423611999999999</v>
      </c>
      <c r="D576">
        <f t="shared" si="16"/>
        <v>-0.18861937770305212</v>
      </c>
      <c r="E576">
        <f t="shared" si="17"/>
        <v>-0.17118798528212414</v>
      </c>
      <c r="O576" s="2"/>
      <c r="P576" s="3"/>
      <c r="Q576" s="3"/>
    </row>
    <row r="577" spans="1:17" x14ac:dyDescent="0.3">
      <c r="A577" s="2">
        <v>0.14025000000000001</v>
      </c>
      <c r="B577" s="3">
        <v>0.69049000999999999</v>
      </c>
      <c r="C577" s="3">
        <v>0.67067032000000004</v>
      </c>
      <c r="D577">
        <f t="shared" si="16"/>
        <v>-0.16084260040650775</v>
      </c>
      <c r="E577">
        <f t="shared" si="17"/>
        <v>-0.17349091260289118</v>
      </c>
      <c r="O577" s="2"/>
      <c r="P577" s="3"/>
      <c r="Q577" s="3"/>
    </row>
    <row r="578" spans="1:17" x14ac:dyDescent="0.3">
      <c r="A578" s="2">
        <v>0.14046</v>
      </c>
      <c r="B578" s="3">
        <v>0.73124999000000002</v>
      </c>
      <c r="C578" s="3">
        <v>0.66712139999999998</v>
      </c>
      <c r="D578">
        <f t="shared" si="16"/>
        <v>-0.13593412684883299</v>
      </c>
      <c r="E578">
        <f t="shared" si="17"/>
        <v>-0.17579512777367118</v>
      </c>
      <c r="O578" s="2"/>
      <c r="P578" s="3"/>
      <c r="Q578" s="3"/>
    </row>
    <row r="579" spans="1:17" x14ac:dyDescent="0.3">
      <c r="A579" s="2">
        <v>0.14066999999999999</v>
      </c>
      <c r="B579" s="3">
        <v>0.59748000000000001</v>
      </c>
      <c r="C579" s="3">
        <v>0.66355565000000005</v>
      </c>
      <c r="D579">
        <f t="shared" si="16"/>
        <v>-0.22367662767691565</v>
      </c>
      <c r="E579">
        <f t="shared" si="17"/>
        <v>-0.17812264857282678</v>
      </c>
      <c r="O579" s="2"/>
      <c r="P579" s="3"/>
      <c r="Q579" s="3"/>
    </row>
    <row r="580" spans="1:17" x14ac:dyDescent="0.3">
      <c r="A580" s="2">
        <v>0.14088000000000001</v>
      </c>
      <c r="B580" s="3">
        <v>0.63823998000000004</v>
      </c>
      <c r="C580" s="3">
        <v>0.66000672000000005</v>
      </c>
      <c r="D580">
        <f t="shared" ref="D580:D617" si="18">LOG(B580)</f>
        <v>-0.1950159946433635</v>
      </c>
      <c r="E580">
        <f t="shared" ref="E580:E617" si="19">LOG(C580)</f>
        <v>-0.18045164257319057</v>
      </c>
      <c r="O580" s="2"/>
      <c r="P580" s="3"/>
      <c r="Q580" s="3"/>
    </row>
    <row r="581" spans="1:17" x14ac:dyDescent="0.3">
      <c r="A581" s="2">
        <v>0.14108999999999999</v>
      </c>
      <c r="B581" s="3">
        <v>0.66926003000000001</v>
      </c>
      <c r="C581" s="3">
        <v>0.65647515000000001</v>
      </c>
      <c r="D581">
        <f t="shared" si="18"/>
        <v>-0.1744051114506861</v>
      </c>
      <c r="E581">
        <f t="shared" si="19"/>
        <v>-0.18278170890753354</v>
      </c>
      <c r="O581" s="2"/>
      <c r="P581" s="3"/>
      <c r="Q581" s="3"/>
    </row>
    <row r="582" spans="1:17" x14ac:dyDescent="0.3">
      <c r="A582" s="2">
        <v>0.14130000000000001</v>
      </c>
      <c r="B582" s="3">
        <v>0.73886001000000001</v>
      </c>
      <c r="C582" s="3">
        <v>0.65300508000000002</v>
      </c>
      <c r="D582">
        <f t="shared" si="18"/>
        <v>-0.13143783852489885</v>
      </c>
      <c r="E582">
        <f t="shared" si="19"/>
        <v>-0.18508344015312436</v>
      </c>
      <c r="O582" s="2"/>
      <c r="P582" s="3"/>
      <c r="Q582" s="3"/>
    </row>
    <row r="583" spans="1:17" x14ac:dyDescent="0.3">
      <c r="A583" s="2">
        <v>0.14151</v>
      </c>
      <c r="B583" s="3">
        <v>0.62594998000000002</v>
      </c>
      <c r="C583" s="3">
        <v>0.64951851999999999</v>
      </c>
      <c r="D583">
        <f t="shared" si="18"/>
        <v>-0.20346037010894152</v>
      </c>
      <c r="E583">
        <f t="shared" si="19"/>
        <v>-0.18740846118966756</v>
      </c>
      <c r="O583" s="2"/>
      <c r="P583" s="3"/>
      <c r="Q583" s="3"/>
    </row>
    <row r="584" spans="1:17" x14ac:dyDescent="0.3">
      <c r="A584" s="2">
        <v>0.14172000000000001</v>
      </c>
      <c r="B584" s="3">
        <v>0.43557000000000001</v>
      </c>
      <c r="C584" s="3">
        <v>0.64604868999999998</v>
      </c>
      <c r="D584">
        <f t="shared" si="18"/>
        <v>-0.36094204003455699</v>
      </c>
      <c r="E584">
        <f t="shared" si="19"/>
        <v>-0.18973474980450036</v>
      </c>
      <c r="O584" s="2"/>
      <c r="P584" s="3"/>
      <c r="Q584" s="3"/>
    </row>
    <row r="585" spans="1:17" x14ac:dyDescent="0.3">
      <c r="A585" s="2">
        <v>0.14193</v>
      </c>
      <c r="B585" s="3">
        <v>0.34459001</v>
      </c>
      <c r="C585" s="3">
        <v>0.64256212999999995</v>
      </c>
      <c r="D585">
        <f t="shared" si="18"/>
        <v>-0.46269731732549396</v>
      </c>
      <c r="E585">
        <f t="shared" si="19"/>
        <v>-0.19208487358168708</v>
      </c>
      <c r="O585" s="2"/>
      <c r="P585" s="3"/>
      <c r="Q585" s="3"/>
    </row>
    <row r="586" spans="1:17" x14ac:dyDescent="0.3">
      <c r="A586" s="2">
        <v>0.14213999999999999</v>
      </c>
      <c r="B586" s="3">
        <v>0.40926000000000001</v>
      </c>
      <c r="C586" s="3">
        <v>0.63928024000000006</v>
      </c>
      <c r="D586">
        <f t="shared" si="18"/>
        <v>-0.38800070008520826</v>
      </c>
      <c r="E586">
        <f t="shared" si="19"/>
        <v>-0.19430871929770063</v>
      </c>
      <c r="O586" s="2"/>
      <c r="P586" s="3"/>
      <c r="Q586" s="3"/>
    </row>
    <row r="587" spans="1:17" x14ac:dyDescent="0.3">
      <c r="A587" s="2">
        <v>0.14235</v>
      </c>
      <c r="B587" s="3">
        <v>0.74305999</v>
      </c>
      <c r="C587" s="3">
        <v>0.63610869999999997</v>
      </c>
      <c r="D587">
        <f t="shared" si="18"/>
        <v>-0.12897612261324695</v>
      </c>
      <c r="E587">
        <f t="shared" si="19"/>
        <v>-0.1964686645772889</v>
      </c>
      <c r="O587" s="2"/>
      <c r="P587" s="3"/>
      <c r="Q587" s="3"/>
    </row>
    <row r="588" spans="1:17" x14ac:dyDescent="0.3">
      <c r="A588" s="2">
        <v>0.14255999999999999</v>
      </c>
      <c r="B588" s="3">
        <v>0.85501998999999995</v>
      </c>
      <c r="C588" s="3">
        <v>0.63292208000000005</v>
      </c>
      <c r="D588">
        <f t="shared" si="18"/>
        <v>-6.8023731534743129E-2</v>
      </c>
      <c r="E588">
        <f t="shared" si="19"/>
        <v>-0.19864975334600232</v>
      </c>
      <c r="O588" s="2"/>
      <c r="P588" s="3"/>
      <c r="Q588" s="3"/>
    </row>
    <row r="589" spans="1:17" x14ac:dyDescent="0.3">
      <c r="A589" s="2">
        <v>0.14277000000000001</v>
      </c>
      <c r="B589" s="3">
        <v>0.73006998999999995</v>
      </c>
      <c r="C589" s="3">
        <v>0.62975053999999997</v>
      </c>
      <c r="D589">
        <f t="shared" si="18"/>
        <v>-0.13663550314840128</v>
      </c>
      <c r="E589">
        <f t="shared" si="19"/>
        <v>-0.20083145142981812</v>
      </c>
      <c r="O589" s="2"/>
      <c r="P589" s="3"/>
      <c r="Q589" s="3"/>
    </row>
    <row r="590" spans="1:17" x14ac:dyDescent="0.3">
      <c r="A590" s="2">
        <v>0.14299000000000001</v>
      </c>
      <c r="B590" s="3">
        <v>0.54645001999999998</v>
      </c>
      <c r="C590" s="3">
        <v>0.62656392999999999</v>
      </c>
      <c r="D590">
        <f t="shared" si="18"/>
        <v>-0.26244955380728074</v>
      </c>
      <c r="E590">
        <f t="shared" si="19"/>
        <v>-0.20303461017703087</v>
      </c>
      <c r="O590" s="2"/>
      <c r="P590" s="3"/>
      <c r="Q590" s="3"/>
    </row>
    <row r="591" spans="1:17" x14ac:dyDescent="0.3">
      <c r="A591" s="2">
        <v>0.14319999999999999</v>
      </c>
      <c r="B591" s="3">
        <v>0.64193999999999996</v>
      </c>
      <c r="C591" s="3">
        <v>0.62312814000000005</v>
      </c>
      <c r="D591">
        <f t="shared" si="18"/>
        <v>-0.19250556209724978</v>
      </c>
      <c r="E591">
        <f t="shared" si="19"/>
        <v>-0.20542263588892329</v>
      </c>
      <c r="O591" s="2"/>
      <c r="P591" s="3"/>
      <c r="Q591" s="3"/>
    </row>
    <row r="592" spans="1:17" x14ac:dyDescent="0.3">
      <c r="A592" s="2">
        <v>0.14341000000000001</v>
      </c>
      <c r="B592" s="3">
        <v>0.50586998000000005</v>
      </c>
      <c r="C592" s="3">
        <v>0.61965709000000002</v>
      </c>
      <c r="D592">
        <f t="shared" si="18"/>
        <v>-0.29596109229964351</v>
      </c>
      <c r="E592">
        <f t="shared" si="19"/>
        <v>-0.20784857682343971</v>
      </c>
      <c r="O592" s="2"/>
      <c r="P592" s="3"/>
      <c r="Q592" s="3"/>
    </row>
    <row r="593" spans="1:17" x14ac:dyDescent="0.3">
      <c r="A593" s="2">
        <v>0.14362</v>
      </c>
      <c r="B593" s="3">
        <v>0.50147003000000001</v>
      </c>
      <c r="C593" s="3">
        <v>0.61620242000000003</v>
      </c>
      <c r="D593">
        <f t="shared" si="18"/>
        <v>-0.29975501716909664</v>
      </c>
      <c r="E593">
        <f t="shared" si="19"/>
        <v>-0.21027660041930141</v>
      </c>
      <c r="O593" s="2"/>
      <c r="P593" s="3"/>
      <c r="Q593" s="3"/>
    </row>
    <row r="594" spans="1:17" x14ac:dyDescent="0.3">
      <c r="A594" s="2">
        <v>0.14383000000000001</v>
      </c>
      <c r="B594" s="3">
        <v>0.41804001000000002</v>
      </c>
      <c r="C594" s="3">
        <v>0.61273131999999997</v>
      </c>
      <c r="D594">
        <f t="shared" si="18"/>
        <v>-0.3787821505439295</v>
      </c>
      <c r="E594">
        <f t="shared" si="19"/>
        <v>-0.2127299199691251</v>
      </c>
      <c r="O594" s="2"/>
      <c r="P594" s="3"/>
      <c r="Q594" s="3"/>
    </row>
    <row r="595" spans="1:17" x14ac:dyDescent="0.3">
      <c r="A595" s="2">
        <v>0.14404</v>
      </c>
      <c r="B595" s="3">
        <v>0.40549998999999998</v>
      </c>
      <c r="C595" s="3">
        <v>0.60930825</v>
      </c>
      <c r="D595">
        <f t="shared" si="18"/>
        <v>-0.39200915216292354</v>
      </c>
      <c r="E595">
        <f t="shared" si="19"/>
        <v>-0.21516294151245965</v>
      </c>
      <c r="O595" s="2"/>
      <c r="P595" s="3"/>
      <c r="Q595" s="3"/>
    </row>
    <row r="596" spans="1:17" x14ac:dyDescent="0.3">
      <c r="A596" s="2">
        <v>0.14424999999999999</v>
      </c>
      <c r="B596" s="3">
        <v>0.75122999999999995</v>
      </c>
      <c r="C596" s="3">
        <v>0.60601256000000003</v>
      </c>
      <c r="D596">
        <f t="shared" si="18"/>
        <v>-0.12422707705943276</v>
      </c>
      <c r="E596">
        <f t="shared" si="19"/>
        <v>-0.21751837470802757</v>
      </c>
      <c r="O596" s="2"/>
      <c r="P596" s="3"/>
      <c r="Q596" s="3"/>
    </row>
    <row r="597" spans="1:17" x14ac:dyDescent="0.3">
      <c r="A597" s="2">
        <v>0.14446000000000001</v>
      </c>
      <c r="B597" s="3">
        <v>0.64989001000000002</v>
      </c>
      <c r="C597" s="3">
        <v>0.60273270999999995</v>
      </c>
      <c r="D597">
        <f t="shared" si="18"/>
        <v>-0.18716013888339827</v>
      </c>
      <c r="E597">
        <f t="shared" si="19"/>
        <v>-0.21987523895016373</v>
      </c>
      <c r="O597" s="2"/>
      <c r="P597" s="3"/>
      <c r="Q597" s="3"/>
    </row>
    <row r="598" spans="1:17" x14ac:dyDescent="0.3">
      <c r="A598" s="2">
        <v>0.14466999999999999</v>
      </c>
      <c r="B598" s="3">
        <v>0.55967999000000002</v>
      </c>
      <c r="C598" s="3">
        <v>0.59943701999999999</v>
      </c>
      <c r="D598">
        <f t="shared" si="18"/>
        <v>-0.25206021996111028</v>
      </c>
      <c r="E598">
        <f t="shared" si="19"/>
        <v>-0.22225643942632567</v>
      </c>
      <c r="O598" s="2"/>
      <c r="P598" s="3"/>
      <c r="Q598" s="3"/>
    </row>
    <row r="599" spans="1:17" x14ac:dyDescent="0.3">
      <c r="A599" s="2">
        <v>0.14488000000000001</v>
      </c>
      <c r="B599" s="3">
        <v>0.44925999999999999</v>
      </c>
      <c r="C599" s="3">
        <v>0.59614131999999997</v>
      </c>
      <c r="D599">
        <f t="shared" si="18"/>
        <v>-0.34750224722625794</v>
      </c>
      <c r="E599">
        <f t="shared" si="19"/>
        <v>-0.22465077512393547</v>
      </c>
      <c r="O599" s="2"/>
      <c r="P599" s="3"/>
      <c r="Q599" s="3"/>
    </row>
    <row r="600" spans="1:17" x14ac:dyDescent="0.3">
      <c r="A600" s="2">
        <v>0.14509</v>
      </c>
      <c r="B600" s="3">
        <v>0.67014998000000003</v>
      </c>
      <c r="C600" s="3">
        <v>0.59280710000000003</v>
      </c>
      <c r="D600">
        <f t="shared" si="18"/>
        <v>-0.1738279910347407</v>
      </c>
      <c r="E600">
        <f t="shared" si="19"/>
        <v>-0.227086603489666</v>
      </c>
      <c r="O600" s="2"/>
      <c r="P600" s="3"/>
      <c r="Q600" s="3"/>
    </row>
    <row r="601" spans="1:17" x14ac:dyDescent="0.3">
      <c r="A601" s="2">
        <v>0.14530000000000001</v>
      </c>
      <c r="B601" s="3">
        <v>0.71807997999999995</v>
      </c>
      <c r="C601" s="3">
        <v>0.58938588999999997</v>
      </c>
      <c r="D601">
        <f t="shared" si="18"/>
        <v>-0.143827181191962</v>
      </c>
      <c r="E601">
        <f t="shared" si="19"/>
        <v>-0.22960026544654585</v>
      </c>
      <c r="O601" s="2"/>
      <c r="P601" s="3"/>
      <c r="Q601" s="3"/>
    </row>
    <row r="602" spans="1:17" x14ac:dyDescent="0.3">
      <c r="A602" s="2">
        <v>0.14551</v>
      </c>
      <c r="B602" s="3">
        <v>0.55447000000000002</v>
      </c>
      <c r="C602" s="3">
        <v>0.58598090999999997</v>
      </c>
      <c r="D602">
        <f t="shared" si="18"/>
        <v>-0.25612194669591759</v>
      </c>
      <c r="E602">
        <f t="shared" si="19"/>
        <v>-0.23211653213328201</v>
      </c>
      <c r="O602" s="2"/>
      <c r="P602" s="3"/>
      <c r="Q602" s="3"/>
    </row>
    <row r="603" spans="1:17" x14ac:dyDescent="0.3">
      <c r="A603" s="2">
        <v>0.14571999999999999</v>
      </c>
      <c r="B603" s="3">
        <v>0.65547001000000005</v>
      </c>
      <c r="C603" s="3">
        <v>0.58255975000000004</v>
      </c>
      <c r="D603">
        <f t="shared" si="18"/>
        <v>-0.18344717398070895</v>
      </c>
      <c r="E603">
        <f t="shared" si="19"/>
        <v>-0.23465952478345564</v>
      </c>
      <c r="O603" s="2"/>
      <c r="P603" s="3"/>
      <c r="Q603" s="3"/>
    </row>
    <row r="604" spans="1:17" x14ac:dyDescent="0.3">
      <c r="A604" s="2">
        <v>0.14593</v>
      </c>
      <c r="B604" s="3">
        <v>0.63495999999999997</v>
      </c>
      <c r="C604" s="3">
        <v>0.57915472000000001</v>
      </c>
      <c r="D604">
        <f t="shared" si="18"/>
        <v>-0.19725363270242083</v>
      </c>
      <c r="E604">
        <f t="shared" si="19"/>
        <v>-0.23720539988903155</v>
      </c>
      <c r="O604" s="2"/>
      <c r="P604" s="3"/>
      <c r="Q604" s="3"/>
    </row>
    <row r="605" spans="1:17" x14ac:dyDescent="0.3">
      <c r="A605" s="2">
        <v>0.14613999999999999</v>
      </c>
      <c r="B605" s="3">
        <v>0.60619003000000005</v>
      </c>
      <c r="C605" s="3">
        <v>0.57588638000000003</v>
      </c>
      <c r="D605">
        <f t="shared" si="18"/>
        <v>-0.21739121074568357</v>
      </c>
      <c r="E605">
        <f t="shared" si="19"/>
        <v>-0.23966319262965327</v>
      </c>
      <c r="O605" s="2"/>
      <c r="P605" s="3"/>
      <c r="Q605" s="3"/>
    </row>
    <row r="606" spans="1:17" x14ac:dyDescent="0.3">
      <c r="A606" s="2">
        <v>0.14635000000000001</v>
      </c>
      <c r="B606" s="3">
        <v>0.52439999999999998</v>
      </c>
      <c r="C606" s="3">
        <v>0.57270425999999997</v>
      </c>
      <c r="D606">
        <f t="shared" si="18"/>
        <v>-0.28033731698195336</v>
      </c>
      <c r="E606">
        <f t="shared" si="19"/>
        <v>-0.24206958642113557</v>
      </c>
      <c r="O606" s="2"/>
      <c r="P606" s="3"/>
      <c r="Q606" s="3"/>
    </row>
    <row r="607" spans="1:17" x14ac:dyDescent="0.3">
      <c r="A607" s="2">
        <v>0.14657000000000001</v>
      </c>
      <c r="B607" s="3">
        <v>0.55919998999999998</v>
      </c>
      <c r="C607" s="3">
        <v>0.56950701999999997</v>
      </c>
      <c r="D607">
        <f t="shared" si="18"/>
        <v>-0.25243284502872848</v>
      </c>
      <c r="E607">
        <f t="shared" si="19"/>
        <v>-0.24450091824252304</v>
      </c>
      <c r="O607" s="2"/>
      <c r="P607" s="3"/>
      <c r="Q607" s="3"/>
    </row>
    <row r="608" spans="1:17" x14ac:dyDescent="0.3">
      <c r="A608" s="2">
        <v>0.14677999999999999</v>
      </c>
      <c r="B608" s="3">
        <v>0.67992996999999999</v>
      </c>
      <c r="C608" s="3">
        <v>0.56632494</v>
      </c>
      <c r="D608">
        <f t="shared" si="18"/>
        <v>-0.16753581554193159</v>
      </c>
      <c r="E608">
        <f t="shared" si="19"/>
        <v>-0.24693431235214131</v>
      </c>
      <c r="O608" s="2"/>
      <c r="P608" s="3"/>
      <c r="Q608" s="3"/>
    </row>
    <row r="609" spans="1:17" x14ac:dyDescent="0.3">
      <c r="A609" s="2">
        <v>0.14699000000000001</v>
      </c>
      <c r="B609" s="3">
        <v>0.74019997999999998</v>
      </c>
      <c r="C609" s="3">
        <v>0.56312793999999999</v>
      </c>
      <c r="D609">
        <f t="shared" si="18"/>
        <v>-0.13065093097542441</v>
      </c>
      <c r="E609">
        <f t="shared" si="19"/>
        <v>-0.24939292428961432</v>
      </c>
      <c r="O609" s="2"/>
      <c r="P609" s="3"/>
      <c r="Q609" s="3"/>
    </row>
    <row r="610" spans="1:17" x14ac:dyDescent="0.3">
      <c r="A610" s="2">
        <v>0.1472</v>
      </c>
      <c r="B610" s="3">
        <v>0.42096999000000002</v>
      </c>
      <c r="C610" s="3">
        <v>0.55991016999999998</v>
      </c>
      <c r="D610">
        <f t="shared" si="18"/>
        <v>-0.37574886293379434</v>
      </c>
      <c r="E610">
        <f t="shared" si="19"/>
        <v>-0.25188164406999497</v>
      </c>
      <c r="O610" s="2"/>
      <c r="P610" s="3"/>
      <c r="Q610" s="3"/>
    </row>
    <row r="611" spans="1:17" x14ac:dyDescent="0.3">
      <c r="A611" s="2">
        <v>0.14741000000000001</v>
      </c>
      <c r="B611" s="3">
        <v>0.61350000000000005</v>
      </c>
      <c r="C611" s="3">
        <v>0.55667454999999999</v>
      </c>
      <c r="D611">
        <f t="shared" si="18"/>
        <v>-0.21218543293697692</v>
      </c>
      <c r="E611">
        <f t="shared" si="19"/>
        <v>-0.25439863327760615</v>
      </c>
      <c r="O611" s="2"/>
      <c r="P611" s="3"/>
      <c r="Q611" s="3"/>
    </row>
    <row r="612" spans="1:17" x14ac:dyDescent="0.3">
      <c r="A612" s="2">
        <v>0.14762</v>
      </c>
      <c r="B612" s="3">
        <v>0.74515998000000006</v>
      </c>
      <c r="C612" s="3">
        <v>0.55343893</v>
      </c>
      <c r="D612">
        <f t="shared" si="18"/>
        <v>-0.12775047762426536</v>
      </c>
      <c r="E612">
        <f t="shared" si="19"/>
        <v>-0.25693029497907927</v>
      </c>
      <c r="O612" s="2"/>
      <c r="P612" s="3"/>
      <c r="Q612" s="3"/>
    </row>
    <row r="613" spans="1:17" x14ac:dyDescent="0.3">
      <c r="A613" s="2">
        <v>0.14782999999999999</v>
      </c>
      <c r="B613" s="3">
        <v>0.51512997999999999</v>
      </c>
      <c r="C613" s="3">
        <v>0.55021867000000002</v>
      </c>
      <c r="D613">
        <f t="shared" si="18"/>
        <v>-0.28808317392124416</v>
      </c>
      <c r="E613">
        <f t="shared" si="19"/>
        <v>-0.25946467723166661</v>
      </c>
      <c r="O613" s="2"/>
      <c r="P613" s="3"/>
      <c r="Q613" s="3"/>
    </row>
    <row r="614" spans="1:17" x14ac:dyDescent="0.3">
      <c r="A614" s="2">
        <v>0.14804</v>
      </c>
      <c r="B614" s="3">
        <v>0.49538000999999998</v>
      </c>
      <c r="C614" s="3">
        <v>0.54700198</v>
      </c>
      <c r="D614">
        <f t="shared" si="18"/>
        <v>-0.3050615224208591</v>
      </c>
      <c r="E614">
        <f t="shared" si="19"/>
        <v>-0.26201110163454389</v>
      </c>
      <c r="O614" s="2"/>
      <c r="P614" s="3"/>
      <c r="Q614" s="3"/>
    </row>
    <row r="615" spans="1:17" x14ac:dyDescent="0.3">
      <c r="A615" s="2">
        <v>0.14824999999999999</v>
      </c>
      <c r="B615" s="3">
        <v>0.62466001999999998</v>
      </c>
      <c r="C615" s="3">
        <v>0.54388367999999998</v>
      </c>
      <c r="D615">
        <f t="shared" si="18"/>
        <v>-0.20435628923409363</v>
      </c>
      <c r="E615">
        <f t="shared" si="19"/>
        <v>-0.26449397261024099</v>
      </c>
      <c r="O615" s="2"/>
      <c r="P615" s="3"/>
      <c r="Q615" s="3"/>
    </row>
    <row r="616" spans="1:17" x14ac:dyDescent="0.3">
      <c r="A616" s="2">
        <v>0.14846000000000001</v>
      </c>
      <c r="B616" s="3">
        <v>0.63191998000000005</v>
      </c>
      <c r="C616" s="3">
        <v>0.54075052000000001</v>
      </c>
      <c r="D616">
        <f t="shared" si="18"/>
        <v>-0.19933791292756217</v>
      </c>
      <c r="E616">
        <f t="shared" si="19"/>
        <v>-0.26700305425961152</v>
      </c>
      <c r="O616" s="2"/>
      <c r="P616" s="3"/>
      <c r="Q616" s="3"/>
    </row>
    <row r="617" spans="1:17" x14ac:dyDescent="0.3">
      <c r="A617" s="2">
        <v>0.14867</v>
      </c>
      <c r="B617">
        <v>0.70003998000000001</v>
      </c>
      <c r="C617">
        <v>0.53763216999999996</v>
      </c>
      <c r="D617">
        <f t="shared" si="18"/>
        <v>-0.15487715627493598</v>
      </c>
      <c r="E617">
        <f t="shared" si="19"/>
        <v>-0.26951475253704482</v>
      </c>
      <c r="O617" s="2"/>
      <c r="P617" s="3"/>
      <c r="Q617" s="3"/>
    </row>
    <row r="618" spans="1:17" x14ac:dyDescent="0.3">
      <c r="A618" s="4"/>
      <c r="B618" s="3"/>
      <c r="C618" s="3"/>
      <c r="O618" s="2"/>
      <c r="P618" s="3"/>
      <c r="Q618" s="3"/>
    </row>
    <row r="619" spans="1:17" x14ac:dyDescent="0.3">
      <c r="A619" s="2"/>
      <c r="O619" s="2"/>
    </row>
    <row r="620" spans="1:17" x14ac:dyDescent="0.3">
      <c r="A620" s="2"/>
      <c r="O620" s="2"/>
    </row>
    <row r="621" spans="1:17" x14ac:dyDescent="0.3">
      <c r="A621" s="2"/>
      <c r="O621" s="2"/>
    </row>
    <row r="622" spans="1:17" x14ac:dyDescent="0.3">
      <c r="A622" s="2"/>
      <c r="O622" s="2"/>
    </row>
    <row r="623" spans="1:17" x14ac:dyDescent="0.3">
      <c r="A623" s="2"/>
      <c r="O623" s="2"/>
    </row>
    <row r="624" spans="1:17" x14ac:dyDescent="0.3">
      <c r="A624" s="2"/>
      <c r="O624" s="2"/>
    </row>
    <row r="625" spans="1:15" x14ac:dyDescent="0.3">
      <c r="A625" s="2"/>
      <c r="O625" s="2"/>
    </row>
    <row r="626" spans="1:15" x14ac:dyDescent="0.3">
      <c r="A626" s="2"/>
      <c r="O626" s="2"/>
    </row>
    <row r="627" spans="1:15" x14ac:dyDescent="0.3">
      <c r="A627" s="2"/>
      <c r="O627" s="2"/>
    </row>
    <row r="628" spans="1:15" x14ac:dyDescent="0.3">
      <c r="A628" s="2"/>
      <c r="O628" s="2"/>
    </row>
    <row r="629" spans="1:15" x14ac:dyDescent="0.3">
      <c r="A629" s="2"/>
      <c r="O629" s="2"/>
    </row>
    <row r="630" spans="1:15" x14ac:dyDescent="0.3">
      <c r="A630" s="2"/>
      <c r="O630" s="2"/>
    </row>
    <row r="631" spans="1:15" x14ac:dyDescent="0.3">
      <c r="A631" s="2"/>
      <c r="O631" s="2"/>
    </row>
    <row r="632" spans="1:15" x14ac:dyDescent="0.3">
      <c r="A632" s="2"/>
      <c r="O632" s="2"/>
    </row>
    <row r="633" spans="1:15" x14ac:dyDescent="0.3">
      <c r="A633" s="2"/>
      <c r="O633" s="2"/>
    </row>
    <row r="634" spans="1:15" x14ac:dyDescent="0.3">
      <c r="A634" s="2"/>
      <c r="O634" s="2"/>
    </row>
    <row r="635" spans="1:15" x14ac:dyDescent="0.3">
      <c r="A635" s="2"/>
      <c r="O635" s="2"/>
    </row>
    <row r="636" spans="1:15" x14ac:dyDescent="0.3">
      <c r="A636" s="2"/>
      <c r="O636" s="2"/>
    </row>
    <row r="637" spans="1:15" x14ac:dyDescent="0.3">
      <c r="A637" s="2"/>
      <c r="O637" s="2"/>
    </row>
    <row r="638" spans="1:15" x14ac:dyDescent="0.3">
      <c r="A638" s="2"/>
      <c r="O638" s="2"/>
    </row>
    <row r="639" spans="1:15" x14ac:dyDescent="0.3">
      <c r="A639" s="2"/>
      <c r="O639" s="2"/>
    </row>
    <row r="640" spans="1:15" x14ac:dyDescent="0.3">
      <c r="A640" s="2"/>
      <c r="O640" s="2"/>
    </row>
    <row r="641" spans="1:15" x14ac:dyDescent="0.3">
      <c r="A641" s="2"/>
      <c r="O641" s="2"/>
    </row>
    <row r="642" spans="1:15" x14ac:dyDescent="0.3">
      <c r="A642" s="2"/>
      <c r="O642" s="2"/>
    </row>
    <row r="643" spans="1:15" x14ac:dyDescent="0.3">
      <c r="A643" s="2"/>
      <c r="O643" s="2"/>
    </row>
    <row r="644" spans="1:15" x14ac:dyDescent="0.3">
      <c r="A644" s="2"/>
      <c r="O644" s="2"/>
    </row>
    <row r="645" spans="1:15" x14ac:dyDescent="0.3">
      <c r="A645" s="2"/>
      <c r="O645" s="2"/>
    </row>
    <row r="646" spans="1:15" x14ac:dyDescent="0.3">
      <c r="A646" s="2"/>
      <c r="O646" s="2"/>
    </row>
    <row r="647" spans="1:15" x14ac:dyDescent="0.3">
      <c r="A647" s="2"/>
      <c r="O647" s="2"/>
    </row>
    <row r="648" spans="1:15" x14ac:dyDescent="0.3">
      <c r="A648" s="2"/>
      <c r="O648" s="2"/>
    </row>
    <row r="649" spans="1:15" x14ac:dyDescent="0.3">
      <c r="A649" s="2"/>
      <c r="O649" s="2"/>
    </row>
    <row r="650" spans="1:15" x14ac:dyDescent="0.3">
      <c r="A650" s="2"/>
      <c r="O650" s="2"/>
    </row>
    <row r="651" spans="1:15" x14ac:dyDescent="0.3">
      <c r="A651" s="2"/>
      <c r="O651" s="2"/>
    </row>
    <row r="652" spans="1:15" x14ac:dyDescent="0.3">
      <c r="A652" s="2"/>
      <c r="O652" s="2"/>
    </row>
    <row r="653" spans="1:15" x14ac:dyDescent="0.3">
      <c r="A653" s="2"/>
      <c r="O653" s="2"/>
    </row>
    <row r="654" spans="1:15" x14ac:dyDescent="0.3">
      <c r="A654" s="2"/>
      <c r="O654" s="2"/>
    </row>
    <row r="655" spans="1:15" x14ac:dyDescent="0.3">
      <c r="A655" s="2"/>
      <c r="O655" s="2"/>
    </row>
    <row r="656" spans="1:15" x14ac:dyDescent="0.3">
      <c r="A656" s="2"/>
      <c r="O656" s="2"/>
    </row>
    <row r="657" spans="1:15" x14ac:dyDescent="0.3">
      <c r="A657" s="2"/>
      <c r="O657" s="2"/>
    </row>
    <row r="658" spans="1:15" x14ac:dyDescent="0.3">
      <c r="A658" s="2"/>
      <c r="O658" s="2"/>
    </row>
    <row r="659" spans="1:15" x14ac:dyDescent="0.3">
      <c r="A659" s="2"/>
      <c r="O659" s="2"/>
    </row>
    <row r="660" spans="1:15" x14ac:dyDescent="0.3">
      <c r="A660" s="2"/>
      <c r="O660" s="2"/>
    </row>
    <row r="661" spans="1:15" x14ac:dyDescent="0.3">
      <c r="A661" s="2"/>
      <c r="O661" s="2"/>
    </row>
    <row r="662" spans="1:15" x14ac:dyDescent="0.3">
      <c r="A662" s="2"/>
      <c r="O662" s="2"/>
    </row>
    <row r="663" spans="1:15" x14ac:dyDescent="0.3">
      <c r="A663" s="2"/>
      <c r="O663" s="2"/>
    </row>
    <row r="664" spans="1:15" x14ac:dyDescent="0.3">
      <c r="A664" s="2"/>
      <c r="O664" s="2"/>
    </row>
    <row r="665" spans="1:15" x14ac:dyDescent="0.3">
      <c r="A665" s="2"/>
      <c r="O665" s="2"/>
    </row>
    <row r="666" spans="1:15" x14ac:dyDescent="0.3">
      <c r="A666" s="2"/>
      <c r="O666" s="2"/>
    </row>
    <row r="667" spans="1:15" x14ac:dyDescent="0.3">
      <c r="A667" s="2"/>
      <c r="O667" s="2"/>
    </row>
    <row r="668" spans="1:15" x14ac:dyDescent="0.3">
      <c r="A668" s="2"/>
      <c r="O668" s="2"/>
    </row>
    <row r="669" spans="1:15" x14ac:dyDescent="0.3">
      <c r="A669" s="2"/>
      <c r="O669" s="2"/>
    </row>
    <row r="670" spans="1:15" x14ac:dyDescent="0.3">
      <c r="A670" s="2"/>
      <c r="O670" s="2"/>
    </row>
    <row r="671" spans="1:15" x14ac:dyDescent="0.3">
      <c r="A671" s="2"/>
      <c r="O671" s="2"/>
    </row>
    <row r="672" spans="1:15" x14ac:dyDescent="0.3">
      <c r="A672" s="2"/>
      <c r="O672" s="2"/>
    </row>
    <row r="673" spans="1:15" x14ac:dyDescent="0.3">
      <c r="A673" s="2"/>
      <c r="O673" s="2"/>
    </row>
    <row r="674" spans="1:15" x14ac:dyDescent="0.3">
      <c r="A674" s="2"/>
      <c r="O674" s="2"/>
    </row>
    <row r="675" spans="1:15" x14ac:dyDescent="0.3">
      <c r="A675" s="2"/>
      <c r="O675" s="2"/>
    </row>
    <row r="676" spans="1:15" x14ac:dyDescent="0.3">
      <c r="A676" s="2"/>
      <c r="O676" s="2"/>
    </row>
    <row r="677" spans="1:15" x14ac:dyDescent="0.3">
      <c r="A677" s="2"/>
      <c r="O677" s="2"/>
    </row>
    <row r="678" spans="1:15" x14ac:dyDescent="0.3">
      <c r="A678" s="2"/>
      <c r="O678" s="2"/>
    </row>
    <row r="679" spans="1:15" x14ac:dyDescent="0.3">
      <c r="A679" s="2"/>
      <c r="O679" s="2"/>
    </row>
    <row r="680" spans="1:15" x14ac:dyDescent="0.3">
      <c r="A680" s="2"/>
      <c r="O680" s="2"/>
    </row>
    <row r="681" spans="1:15" x14ac:dyDescent="0.3">
      <c r="A681" s="2"/>
      <c r="O681" s="2"/>
    </row>
    <row r="682" spans="1:15" x14ac:dyDescent="0.3">
      <c r="A682" s="2"/>
      <c r="O682" s="2"/>
    </row>
    <row r="683" spans="1:15" x14ac:dyDescent="0.3">
      <c r="A683" s="2"/>
      <c r="O683" s="2"/>
    </row>
    <row r="684" spans="1:15" x14ac:dyDescent="0.3">
      <c r="A684" s="2"/>
      <c r="O684" s="2"/>
    </row>
    <row r="685" spans="1:15" x14ac:dyDescent="0.3">
      <c r="O685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"/>
  <sheetViews>
    <sheetView zoomScale="145" zoomScaleNormal="145" workbookViewId="0">
      <selection activeCell="C27" sqref="C27"/>
    </sheetView>
  </sheetViews>
  <sheetFormatPr defaultRowHeight="16.5" x14ac:dyDescent="0.3"/>
  <sheetData/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"/>
  <sheetViews>
    <sheetView zoomScale="145" zoomScaleNormal="145" workbookViewId="0">
      <selection activeCell="C25" sqref="C25"/>
    </sheetView>
  </sheetViews>
  <sheetFormatPr defaultRowHeight="16.5" x14ac:dyDescent="0.3"/>
  <sheetData/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"/>
  <sheetViews>
    <sheetView workbookViewId="0">
      <selection activeCell="F41" sqref="F41"/>
    </sheetView>
  </sheetViews>
  <sheetFormatPr defaultRowHeight="16.5" x14ac:dyDescent="0.3"/>
  <sheetData/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Rg</vt:lpstr>
      <vt:lpstr>Dmax</vt:lpstr>
      <vt:lpstr>Fit</vt:lpstr>
      <vt:lpstr>Figures</vt:lpstr>
      <vt:lpstr>Fig_Rg</vt:lpstr>
      <vt:lpstr>Fig_Dmax</vt:lpstr>
      <vt:lpstr>Fig_Fi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hyuk Shin</dc:creator>
  <cp:lastModifiedBy>Donghyuk Shin</cp:lastModifiedBy>
  <cp:lastPrinted>2017-01-27T02:53:49Z</cp:lastPrinted>
  <dcterms:created xsi:type="dcterms:W3CDTF">2016-09-06T06:17:13Z</dcterms:created>
  <dcterms:modified xsi:type="dcterms:W3CDTF">2017-06-19T05:48:32Z</dcterms:modified>
</cp:coreProperties>
</file>